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01" sheetId="1" state="visible" r:id="rId2"/>
    <sheet name="S02" sheetId="2" state="visible" r:id="rId3"/>
    <sheet name="S03" sheetId="3" state="visible" r:id="rId4"/>
    <sheet name="S04" sheetId="4" state="visible" r:id="rId5"/>
    <sheet name="S05" sheetId="5" state="visible" r:id="rId6"/>
    <sheet name="S06" sheetId="6" state="visible" r:id="rId7"/>
    <sheet name="S07" sheetId="7" state="visible" r:id="rId8"/>
    <sheet name="S8" sheetId="8" state="visible" r:id="rId9"/>
    <sheet name="S09" sheetId="9" state="visible" r:id="rId10"/>
    <sheet name="S10" sheetId="10" state="visible" r:id="rId11"/>
    <sheet name="S11" sheetId="11" state="visible" r:id="rId12"/>
    <sheet name="S12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8" uniqueCount="1146">
  <si>
    <r>
      <rPr>
        <b val="true"/>
        <sz val="16"/>
        <color rgb="FF000000"/>
        <rFont val="Cambria"/>
        <family val="1"/>
      </rPr>
      <t xml:space="preserve">Transcriptome wide SSR discovery cross-taxa transferability and development of marker database for studying genetic diversity population structure of </t>
    </r>
    <r>
      <rPr>
        <b val="true"/>
        <i val="true"/>
        <sz val="16"/>
        <color rgb="FF000000"/>
        <rFont val="Cambria"/>
        <family val="1"/>
      </rPr>
      <t xml:space="preserve">Lilium</t>
    </r>
    <r>
      <rPr>
        <b val="true"/>
        <sz val="16"/>
        <color rgb="FF000000"/>
        <rFont val="Cambria"/>
        <family val="1"/>
      </rPr>
      <t xml:space="preserve"> species</t>
    </r>
  </si>
  <si>
    <r>
      <rPr>
        <sz val="11"/>
        <color rgb="FF000000"/>
        <rFont val="Calibri"/>
        <family val="2"/>
      </rPr>
      <t xml:space="preserve">Manosh Kumar Biswas</t>
    </r>
    <r>
      <rPr>
        <vertAlign val="superscript"/>
        <sz val="11"/>
        <color rgb="FF000000"/>
        <rFont val="Calibri"/>
        <family val="2"/>
      </rPr>
      <t xml:space="preserve">1,2</t>
    </r>
    <r>
      <rPr>
        <sz val="11"/>
        <color rgb="FF000000"/>
        <rFont val="Calibri"/>
        <family val="2"/>
      </rPr>
      <t xml:space="preserve">, Mita Bagchi</t>
    </r>
    <r>
      <rPr>
        <vertAlign val="superscript"/>
        <sz val="11"/>
        <color rgb="FF000000"/>
        <rFont val="Calibri"/>
        <family val="2"/>
      </rPr>
      <t xml:space="preserve">1,2</t>
    </r>
    <r>
      <rPr>
        <sz val="11"/>
        <color rgb="FF000000"/>
        <rFont val="Calibri"/>
        <family val="2"/>
      </rPr>
      <t xml:space="preserve">, Ujjal Kumar Nath</t>
    </r>
    <r>
      <rPr>
        <vertAlign val="superscript"/>
        <sz val="11"/>
        <color rgb="FF000000"/>
        <rFont val="Calibri"/>
        <family val="2"/>
      </rPr>
      <t xml:space="preserve">1</t>
    </r>
    <r>
      <rPr>
        <u val="single"/>
        <vertAlign val="superscript"/>
        <sz val="11"/>
        <color rgb="FF000000"/>
        <rFont val="Calibri"/>
        <family val="2"/>
      </rPr>
      <t xml:space="preserve">,</t>
    </r>
    <r>
      <rPr>
        <vertAlign val="superscript"/>
        <sz val="11"/>
        <color rgb="FF000000"/>
        <rFont val="Calibri"/>
        <family val="2"/>
      </rPr>
      <t xml:space="preserve">3</t>
    </r>
    <r>
      <rPr>
        <sz val="11"/>
        <color rgb="FF000000"/>
        <rFont val="Calibri"/>
        <family val="2"/>
      </rPr>
      <t xml:space="preserve">, Dhiman Biswas</t>
    </r>
    <r>
      <rPr>
        <vertAlign val="superscript"/>
        <sz val="11"/>
        <color rgb="FF000000"/>
        <rFont val="Calibri"/>
        <family val="2"/>
      </rPr>
      <t xml:space="preserve">4</t>
    </r>
    <r>
      <rPr>
        <sz val="11"/>
        <color rgb="FF000000"/>
        <rFont val="Calibri"/>
        <family val="2"/>
      </rPr>
      <t xml:space="preserve">, Sathishkumar Natarajan</t>
    </r>
    <r>
      <rPr>
        <vertAlign val="superscript"/>
        <sz val="11"/>
        <color rgb="FF000000"/>
        <rFont val="Calibri"/>
        <family val="2"/>
      </rPr>
      <t xml:space="preserve">1</t>
    </r>
    <r>
      <rPr>
        <sz val="11"/>
        <color rgb="FF000000"/>
        <rFont val="Calibri"/>
        <family val="2"/>
      </rPr>
      <t xml:space="preserve">, Denison Michael Immanuel Jesse</t>
    </r>
    <r>
      <rPr>
        <vertAlign val="superscript"/>
        <sz val="11"/>
        <color rgb="FF000000"/>
        <rFont val="Calibri"/>
        <family val="2"/>
      </rPr>
      <t xml:space="preserve"> 1</t>
    </r>
    <r>
      <rPr>
        <sz val="11"/>
        <color rgb="FF000000"/>
        <rFont val="Calibri"/>
        <family val="2"/>
      </rPr>
      <t xml:space="preserve">, Jong-In Park</t>
    </r>
    <r>
      <rPr>
        <vertAlign val="superscript"/>
        <sz val="11"/>
        <color rgb="FF000000"/>
        <rFont val="Calibri"/>
        <family val="2"/>
      </rPr>
      <t xml:space="preserve">1</t>
    </r>
    <r>
      <rPr>
        <sz val="11"/>
        <color rgb="FF000000"/>
        <rFont val="Calibri"/>
        <family val="2"/>
      </rPr>
      <t xml:space="preserve">, Ill-Sup Nou</t>
    </r>
    <r>
      <rPr>
        <vertAlign val="superscript"/>
        <sz val="11"/>
        <color rgb="FF000000"/>
        <rFont val="Calibri"/>
        <family val="2"/>
      </rPr>
      <t xml:space="preserve">1</t>
    </r>
    <r>
      <rPr>
        <sz val="11"/>
        <color rgb="FF000000"/>
        <rFont val="Calibri"/>
        <family val="2"/>
      </rPr>
      <t xml:space="preserve">*</t>
    </r>
  </si>
  <si>
    <t xml:space="preserve">1Department of Horticulture, Sunchon National University, 255 Jungang-ro, Suncheon, Jeonnam, 57922 South Korea. </t>
  </si>
  <si>
    <t xml:space="preserve">2Department of Genetics and Genome Biology, University of Leicester, Leicester, LE1 7RH, UK</t>
  </si>
  <si>
    <t xml:space="preserve">3Department of Genetics and Plant Breeding, Bangladesh Agricultural University, Mymensingh-2202, Bangladesh</t>
  </si>
  <si>
    <t xml:space="preserve">4Department of Computer Science and Engineering, Maulana Abul Kalam Azad University of Technology, West Bengal, India.</t>
  </si>
  <si>
    <r>
      <rPr>
        <b val="true"/>
        <sz val="11"/>
        <color rgb="FF000000"/>
        <rFont val="Calibri"/>
        <family val="2"/>
      </rPr>
      <t xml:space="preserve">Table S1.</t>
    </r>
    <r>
      <rPr>
        <sz val="11"/>
        <color rgb="FF000000"/>
        <rFont val="Calibri"/>
        <family val="2"/>
      </rPr>
      <t xml:space="preserve"> Summary of the transcriptome sequences generated from the three genotypes of lily using Illumina sequencing technology</t>
    </r>
  </si>
  <si>
    <t xml:space="preserve">Characteristics</t>
  </si>
  <si>
    <r>
      <rPr>
        <b val="true"/>
        <i val="true"/>
        <sz val="11"/>
        <rFont val="Calibri"/>
        <family val="2"/>
      </rPr>
      <t xml:space="preserve">L. longiflorum</t>
    </r>
    <r>
      <rPr>
        <sz val="11"/>
        <rFont val="Calibri"/>
        <family val="2"/>
      </rPr>
      <t xml:space="preserve"> (Easter Lily)</t>
    </r>
  </si>
  <si>
    <r>
      <rPr>
        <b val="true"/>
        <i val="true"/>
        <sz val="11"/>
        <rFont val="Calibri"/>
        <family val="2"/>
      </rPr>
      <t xml:space="preserve">L. formolongi</t>
    </r>
    <r>
      <rPr>
        <sz val="11"/>
        <rFont val="Calibri"/>
        <family val="2"/>
      </rPr>
      <t xml:space="preserve"> (Sinnapal)</t>
    </r>
  </si>
  <si>
    <r>
      <rPr>
        <b val="true"/>
        <i val="true"/>
        <sz val="11"/>
        <rFont val="Calibri"/>
        <family val="2"/>
      </rPr>
      <t xml:space="preserve">L. longiflorum</t>
    </r>
    <r>
      <rPr>
        <sz val="11"/>
        <rFont val="Calibri"/>
        <family val="2"/>
      </rPr>
      <t xml:space="preserve"> (White tower)</t>
    </r>
  </si>
  <si>
    <t xml:space="preserve">Total</t>
  </si>
  <si>
    <t xml:space="preserve">Unigene</t>
  </si>
  <si>
    <t xml:space="preserve">Size(bp)</t>
  </si>
  <si>
    <t xml:space="preserve">Size(gb)</t>
  </si>
  <si>
    <t xml:space="preserve">Average Length (bp)</t>
  </si>
  <si>
    <r>
      <rPr>
        <b val="true"/>
        <sz val="11"/>
        <color rgb="FF000000"/>
        <rFont val="Calibri"/>
        <family val="2"/>
      </rPr>
      <t xml:space="preserve">Table S2.</t>
    </r>
    <r>
      <rPr>
        <sz val="11"/>
        <color rgb="FF000000"/>
        <rFont val="Calibri"/>
        <family val="2"/>
      </rPr>
      <t xml:space="preserve"> CAP3 Assembly summary</t>
    </r>
  </si>
  <si>
    <t xml:space="preserve">Total sequences </t>
  </si>
  <si>
    <t xml:space="preserve">Unigene after CAP3 Assemble</t>
  </si>
  <si>
    <t xml:space="preserve">Unigenes length range (bp)</t>
  </si>
  <si>
    <t xml:space="preserve">89  - 17422</t>
  </si>
  <si>
    <t xml:space="preserve">Average length of unigenes (bp)</t>
  </si>
  <si>
    <r>
      <rPr>
        <b val="true"/>
        <sz val="11"/>
        <color rgb="FF000000"/>
        <rFont val="Calibri"/>
        <family val="2"/>
      </rPr>
      <t xml:space="preserve">Table S3.</t>
    </r>
    <r>
      <rPr>
        <sz val="11"/>
        <color rgb="FF000000"/>
        <rFont val="Calibri"/>
        <family val="2"/>
      </rPr>
      <t xml:space="preserve"> Distribution of SSR in the TE family </t>
    </r>
  </si>
  <si>
    <t xml:space="preserve">Sl No</t>
  </si>
  <si>
    <t xml:space="preserve">TE fanily</t>
  </si>
  <si>
    <t xml:space="preserve">Count SSR Markers</t>
  </si>
  <si>
    <t xml:space="preserve">Marker ID</t>
  </si>
  <si>
    <t xml:space="preserve">SSR Types</t>
  </si>
  <si>
    <t xml:space="preserve">DNA/hAT-Ac </t>
  </si>
  <si>
    <t xml:space="preserve">LiSM01137</t>
  </si>
  <si>
    <t xml:space="preserve">p3</t>
  </si>
  <si>
    <t xml:space="preserve">DNA/Maverick </t>
  </si>
  <si>
    <t xml:space="preserve">LiSM00778</t>
  </si>
  <si>
    <t xml:space="preserve">LINE/L1 </t>
  </si>
  <si>
    <t xml:space="preserve">LiSM01284, LiSM01754, LiSM02158, LiSM02291, LiSM03204</t>
  </si>
  <si>
    <t xml:space="preserve">p2</t>
  </si>
  <si>
    <t xml:space="preserve">LINE/R2 </t>
  </si>
  <si>
    <t xml:space="preserve">LiSM00693</t>
  </si>
  <si>
    <t xml:space="preserve">p5</t>
  </si>
  <si>
    <t xml:space="preserve">LINE/RTE-RTE </t>
  </si>
  <si>
    <t xml:space="preserve">LiSM02733, LiSM02913</t>
  </si>
  <si>
    <t xml:space="preserve">LTR/Copia </t>
  </si>
  <si>
    <t xml:space="preserve">LiSM00450, LiSM02422, LiSM02717, LiSM02875, LiSM02926, LiSM02930, LiSM02968, LiSM03072, LiSM03277</t>
  </si>
  <si>
    <t xml:space="preserve">p2, p3, p5</t>
  </si>
  <si>
    <t xml:space="preserve">LTR/ERV1 </t>
  </si>
  <si>
    <t xml:space="preserve">LiSM02767</t>
  </si>
  <si>
    <t xml:space="preserve">LTR/Gypsy</t>
  </si>
  <si>
    <t xml:space="preserve">LiSM00281, LiSM02718, LiSM03496</t>
  </si>
  <si>
    <t xml:space="preserve">p3, p2</t>
  </si>
  <si>
    <r>
      <rPr>
        <b val="true"/>
        <sz val="11"/>
        <color rgb="FF000000"/>
        <rFont val="Calibri"/>
        <family val="2"/>
      </rPr>
      <t xml:space="preserve">Table S4.</t>
    </r>
    <r>
      <rPr>
        <sz val="11"/>
        <color rgb="FF000000"/>
        <rFont val="Calibri"/>
        <family val="2"/>
      </rPr>
      <t xml:space="preserve"> Distribution of SSR marker in miRNA family</t>
    </r>
  </si>
  <si>
    <t xml:space="preserve">miRNA Family</t>
  </si>
  <si>
    <t xml:space="preserve">Count SSR marker</t>
  </si>
  <si>
    <t xml:space="preserve">SSR marker id</t>
  </si>
  <si>
    <t xml:space="preserve">miR1322</t>
  </si>
  <si>
    <t xml:space="preserve">LiSM01107; LiSM01108; LiSM01459; LiSM01460</t>
  </si>
  <si>
    <t xml:space="preserve">miR414</t>
  </si>
  <si>
    <t xml:space="preserve">LiSM01523; LiSM01955; LiSM02457; LiSM03110</t>
  </si>
  <si>
    <t xml:space="preserve">miR466g</t>
  </si>
  <si>
    <t xml:space="preserve">LiSM00229; LiSM01319; LiSM01844; </t>
  </si>
  <si>
    <t xml:space="preserve">miR1346</t>
  </si>
  <si>
    <t xml:space="preserve">LiSM01865; LiSM02673</t>
  </si>
  <si>
    <t xml:space="preserve">miR190b-5p</t>
  </si>
  <si>
    <t xml:space="preserve">LiSM01566; LiSM01567</t>
  </si>
  <si>
    <t xml:space="preserve">miR854a</t>
  </si>
  <si>
    <t xml:space="preserve">LiSM00441; LiSM00442</t>
  </si>
  <si>
    <t xml:space="preserve">miR1067</t>
  </si>
  <si>
    <t xml:space="preserve">LiSM00039</t>
  </si>
  <si>
    <t xml:space="preserve">miR1260b</t>
  </si>
  <si>
    <t xml:space="preserve">LiSM02073</t>
  </si>
  <si>
    <t xml:space="preserve">miR1268a</t>
  </si>
  <si>
    <t xml:space="preserve">LiSM00866</t>
  </si>
  <si>
    <t xml:space="preserve">miR1422j-5p</t>
  </si>
  <si>
    <t xml:space="preserve">LiSM02142</t>
  </si>
  <si>
    <t xml:space="preserve">miR1533</t>
  </si>
  <si>
    <t xml:space="preserve">LiSM03364</t>
  </si>
  <si>
    <t xml:space="preserve">miR156a-5p</t>
  </si>
  <si>
    <t xml:space="preserve">LiSM00945</t>
  </si>
  <si>
    <t xml:space="preserve">miR158a-3p</t>
  </si>
  <si>
    <t xml:space="preserve">LiSM00223</t>
  </si>
  <si>
    <t xml:space="preserve">miR1612</t>
  </si>
  <si>
    <t xml:space="preserve">LiSM02485</t>
  </si>
  <si>
    <t xml:space="preserve">miR170-3p</t>
  </si>
  <si>
    <t xml:space="preserve">LiSM03183</t>
  </si>
  <si>
    <t xml:space="preserve">miR1971</t>
  </si>
  <si>
    <t xml:space="preserve">LiSM00184</t>
  </si>
  <si>
    <t xml:space="preserve">miR2491-3p</t>
  </si>
  <si>
    <t xml:space="preserve">LiSM01025</t>
  </si>
  <si>
    <t xml:space="preserve">miR2657</t>
  </si>
  <si>
    <t xml:space="preserve">LiSM02282</t>
  </si>
  <si>
    <t xml:space="preserve">miR2673a</t>
  </si>
  <si>
    <t xml:space="preserve">LiSM00206</t>
  </si>
  <si>
    <t xml:space="preserve">miR2885</t>
  </si>
  <si>
    <t xml:space="preserve">LiSM00359</t>
  </si>
  <si>
    <t xml:space="preserve">miR297</t>
  </si>
  <si>
    <t xml:space="preserve">LiSM02932</t>
  </si>
  <si>
    <t xml:space="preserve">miR3141</t>
  </si>
  <si>
    <t xml:space="preserve">LiSM00405</t>
  </si>
  <si>
    <t xml:space="preserve">miR3192-3p</t>
  </si>
  <si>
    <t xml:space="preserve">LiSM02790</t>
  </si>
  <si>
    <t xml:space="preserve">miR3442-5p</t>
  </si>
  <si>
    <t xml:space="preserve">LiSM01764</t>
  </si>
  <si>
    <t xml:space="preserve">miR4294</t>
  </si>
  <si>
    <t xml:space="preserve">LiSM03032</t>
  </si>
  <si>
    <t xml:space="preserve">miR4297</t>
  </si>
  <si>
    <t xml:space="preserve">LiSM02274</t>
  </si>
  <si>
    <t xml:space="preserve">miR4434</t>
  </si>
  <si>
    <t xml:space="preserve">LiSM00956</t>
  </si>
  <si>
    <t xml:space="preserve">miR4481</t>
  </si>
  <si>
    <t xml:space="preserve">LiSM02519</t>
  </si>
  <si>
    <t xml:space="preserve">miR466b-2-3p</t>
  </si>
  <si>
    <t xml:space="preserve">LiSM00142</t>
  </si>
  <si>
    <t xml:space="preserve">miR488-5p</t>
  </si>
  <si>
    <t xml:space="preserve">LiSM00369</t>
  </si>
  <si>
    <t xml:space="preserve">miR4938</t>
  </si>
  <si>
    <t xml:space="preserve">LiSM02828</t>
  </si>
  <si>
    <t xml:space="preserve">miR4968-3p</t>
  </si>
  <si>
    <t xml:space="preserve">LiSM01518</t>
  </si>
  <si>
    <t xml:space="preserve">miR5354-3p</t>
  </si>
  <si>
    <t xml:space="preserve">LiSM01702</t>
  </si>
  <si>
    <t xml:space="preserve">miR6022</t>
  </si>
  <si>
    <t xml:space="preserve">LiSM02053</t>
  </si>
  <si>
    <t xml:space="preserve">miR669n</t>
  </si>
  <si>
    <t xml:space="preserve">LiSM03041</t>
  </si>
  <si>
    <t xml:space="preserve">miR7084-5p</t>
  </si>
  <si>
    <t xml:space="preserve">LiSM02201</t>
  </si>
  <si>
    <t xml:space="preserve">miR8346-3p</t>
  </si>
  <si>
    <t xml:space="preserve">LiSM00877</t>
  </si>
  <si>
    <r>
      <rPr>
        <b val="true"/>
        <sz val="11"/>
        <color rgb="FF000000"/>
        <rFont val="Calibri"/>
        <family val="2"/>
      </rPr>
      <t xml:space="preserve">Table S5.</t>
    </r>
    <r>
      <rPr>
        <sz val="11"/>
        <color rgb="FF000000"/>
        <rFont val="Calibri"/>
        <family val="2"/>
      </rPr>
      <t xml:space="preserve"> Distribution of SSR markers in TF family</t>
    </r>
  </si>
  <si>
    <t xml:space="preserve">TF family</t>
  </si>
  <si>
    <t xml:space="preserve">Count SSR markers </t>
  </si>
  <si>
    <t xml:space="preserve">SSR markers ID</t>
  </si>
  <si>
    <t xml:space="preserve">bHLH</t>
  </si>
  <si>
    <t xml:space="preserve"> LiSM01434; LiSM00407; LiSM00484; LiSM00614; LiSM00615; LiSM00802; LiSM00970; LiSM00971; LiSM01143; LiSM01837; LiSM02565; LiSM02582; LiSM02659; LiSM02740; LiSM03126; LiSM03346; LiSM02158</t>
  </si>
  <si>
    <t xml:space="preserve">MYB</t>
  </si>
  <si>
    <t xml:space="preserve"> LiSM02533; LiSM00130; LiSM01871; LiSM02875; LiSM03080; LiSM03302; LiSM03324; LiSM03331; LiSM00444; LiSM00595</t>
  </si>
  <si>
    <t xml:space="preserve">C2H2</t>
  </si>
  <si>
    <t xml:space="preserve"> LiSM00560; LiSM00382; LiSM01340; LiSM01467; LiSM02341; LiSM00774; LiSM01479</t>
  </si>
  <si>
    <t xml:space="preserve">G2-like</t>
  </si>
  <si>
    <t xml:space="preserve"> LiSM01752; LiSM00704; LiSM00785; LiSM01905; LiSM02592</t>
  </si>
  <si>
    <t xml:space="preserve">bZIP</t>
  </si>
  <si>
    <t xml:space="preserve"> LiSM00100; LiSM00784; LiSM00822; LiSM01015; LiSM01528</t>
  </si>
  <si>
    <t xml:space="preserve">C3H</t>
  </si>
  <si>
    <t xml:space="preserve"> LiSM00693; LiSM00322; LiSM00778; LiSM00940</t>
  </si>
  <si>
    <t xml:space="preserve">GRAS</t>
  </si>
  <si>
    <t xml:space="preserve"> LiSM01396; LiSM02233; LiSM03183; LiSM02657</t>
  </si>
  <si>
    <t xml:space="preserve">WRKY</t>
  </si>
  <si>
    <t xml:space="preserve"> LiSM02093; LiSM01301; LiSM01780; LiSM02008</t>
  </si>
  <si>
    <t xml:space="preserve">B3</t>
  </si>
  <si>
    <t xml:space="preserve"> LiSM01962; LiSM03456; LiSM01846</t>
  </si>
  <si>
    <t xml:space="preserve">ERF</t>
  </si>
  <si>
    <t xml:space="preserve"> LiSM00302; LiSM01746; LiSM03428</t>
  </si>
  <si>
    <t xml:space="preserve">RP</t>
  </si>
  <si>
    <t xml:space="preserve"> LiSM01284; LiSM00040; LiSM01960</t>
  </si>
  <si>
    <t xml:space="preserve">TCP</t>
  </si>
  <si>
    <t xml:space="preserve"> LiSM00701; LiSM02613; LiSM02627</t>
  </si>
  <si>
    <t xml:space="preserve">Zincfinger</t>
  </si>
  <si>
    <t xml:space="preserve"> LiSM03279; LiSM03463; LiSM00281</t>
  </si>
  <si>
    <t xml:space="preserve">others</t>
  </si>
  <si>
    <t xml:space="preserve"> LiSM00357; LiSM03404; LiSM01408</t>
  </si>
  <si>
    <t xml:space="preserve">ARF</t>
  </si>
  <si>
    <t xml:space="preserve"> LiSM03229; LiSM00103</t>
  </si>
  <si>
    <t xml:space="preserve">C2H2-likezincfinger</t>
  </si>
  <si>
    <t xml:space="preserve"> LiSM00038; LiSM02096</t>
  </si>
  <si>
    <t xml:space="preserve">DNAJ</t>
  </si>
  <si>
    <t xml:space="preserve"> LiSM03233; LiSM00402</t>
  </si>
  <si>
    <t xml:space="preserve">GRF</t>
  </si>
  <si>
    <t xml:space="preserve"> LiSM00663; LiSM01716</t>
  </si>
  <si>
    <t xml:space="preserve">HD-ZIP</t>
  </si>
  <si>
    <t xml:space="preserve"> LiSM02029; LiSM03277</t>
  </si>
  <si>
    <t xml:space="preserve">Homeodomain</t>
  </si>
  <si>
    <t xml:space="preserve"> LiSM00095; LiSM02550</t>
  </si>
  <si>
    <t xml:space="preserve">NAC</t>
  </si>
  <si>
    <t xml:space="preserve"> LiSM00216; LiSM03445</t>
  </si>
  <si>
    <t xml:space="preserve">PPR</t>
  </si>
  <si>
    <t xml:space="preserve"> LiSM00879; LiSM02143</t>
  </si>
  <si>
    <t xml:space="preserve">RAB</t>
  </si>
  <si>
    <t xml:space="preserve"> LiSM00184; LiSM01391</t>
  </si>
  <si>
    <t xml:space="preserve">Trihelix</t>
  </si>
  <si>
    <t xml:space="preserve"> LiSM00075; LiSM01234</t>
  </si>
  <si>
    <t xml:space="preserve">ABC</t>
  </si>
  <si>
    <t xml:space="preserve"> LiSM00807</t>
  </si>
  <si>
    <t xml:space="preserve">AP2</t>
  </si>
  <si>
    <t xml:space="preserve"> LiSM02767</t>
  </si>
  <si>
    <t xml:space="preserve">ARR-B</t>
  </si>
  <si>
    <t xml:space="preserve"> LiSM01497</t>
  </si>
  <si>
    <t xml:space="preserve">BA</t>
  </si>
  <si>
    <t xml:space="preserve"> LiSM01815</t>
  </si>
  <si>
    <t xml:space="preserve">BEL1-like</t>
  </si>
  <si>
    <t xml:space="preserve"> LiSM01223</t>
  </si>
  <si>
    <t xml:space="preserve">CCCH</t>
  </si>
  <si>
    <t xml:space="preserve"> LiSM00909</t>
  </si>
  <si>
    <t xml:space="preserve">DNA-binding</t>
  </si>
  <si>
    <t xml:space="preserve"> LiSM01777</t>
  </si>
  <si>
    <t xml:space="preserve">Dof</t>
  </si>
  <si>
    <t xml:space="preserve"> LiSM03407</t>
  </si>
  <si>
    <t xml:space="preserve">E2F/DP</t>
  </si>
  <si>
    <t xml:space="preserve"> LiSM03435</t>
  </si>
  <si>
    <t xml:space="preserve">FAR1</t>
  </si>
  <si>
    <t xml:space="preserve"> LiSM01022</t>
  </si>
  <si>
    <t xml:space="preserve">GeBP</t>
  </si>
  <si>
    <t xml:space="preserve"> LiSM00937</t>
  </si>
  <si>
    <t xml:space="preserve">HB-PHD</t>
  </si>
  <si>
    <t xml:space="preserve"> LiSM01346</t>
  </si>
  <si>
    <t xml:space="preserve">HB-other</t>
  </si>
  <si>
    <t xml:space="preserve"> LiSM00303</t>
  </si>
  <si>
    <t xml:space="preserve">HSF</t>
  </si>
  <si>
    <t xml:space="preserve"> LiSM00367</t>
  </si>
  <si>
    <t xml:space="preserve">Helicaseprotein</t>
  </si>
  <si>
    <t xml:space="preserve"> LiSM00740</t>
  </si>
  <si>
    <t xml:space="preserve">Homeobox</t>
  </si>
  <si>
    <t xml:space="preserve"> LiSM01194</t>
  </si>
  <si>
    <t xml:space="preserve">LK</t>
  </si>
  <si>
    <t xml:space="preserve"> LiSM00256</t>
  </si>
  <si>
    <t xml:space="preserve">Leucine</t>
  </si>
  <si>
    <t xml:space="preserve"> LiSM03117</t>
  </si>
  <si>
    <t xml:space="preserve">NF-YC</t>
  </si>
  <si>
    <t xml:space="preserve"> LiSM02546</t>
  </si>
  <si>
    <t xml:space="preserve">OBF</t>
  </si>
  <si>
    <t xml:space="preserve"> LiSM02574</t>
  </si>
  <si>
    <t xml:space="preserve">PLP</t>
  </si>
  <si>
    <t xml:space="preserve"> LiSM01139</t>
  </si>
  <si>
    <t xml:space="preserve">Proteinkinase</t>
  </si>
  <si>
    <t xml:space="preserve"> LiSM00998</t>
  </si>
  <si>
    <t xml:space="preserve">S1Fa-like</t>
  </si>
  <si>
    <t xml:space="preserve"> LiSM01439</t>
  </si>
  <si>
    <t xml:space="preserve">SET</t>
  </si>
  <si>
    <t xml:space="preserve"> LiSM00190</t>
  </si>
  <si>
    <t xml:space="preserve">STAT</t>
  </si>
  <si>
    <t xml:space="preserve"> LiSM00675</t>
  </si>
  <si>
    <t xml:space="preserve">ZF-HD</t>
  </si>
  <si>
    <t xml:space="preserve"> LiSM02509</t>
  </si>
  <si>
    <t xml:space="preserve">glyco</t>
  </si>
  <si>
    <t xml:space="preserve"> LiSM01437</t>
  </si>
  <si>
    <t xml:space="preserve">heatshocktranscriptio</t>
  </si>
  <si>
    <t xml:space="preserve"> LiSM01915</t>
  </si>
  <si>
    <t xml:space="preserve">zincfinger</t>
  </si>
  <si>
    <t xml:space="preserve"> LiSM01137</t>
  </si>
  <si>
    <r>
      <rPr>
        <b val="true"/>
        <sz val="11"/>
        <color rgb="FF000000"/>
        <rFont val="Calibri"/>
        <family val="2"/>
      </rPr>
      <t xml:space="preserve">Table S6.</t>
    </r>
    <r>
      <rPr>
        <sz val="11"/>
        <color rgb="FF000000"/>
        <rFont val="Calibri"/>
        <family val="2"/>
      </rPr>
      <t xml:space="preserve"> Sequence similarity distribution  in plant species</t>
    </r>
  </si>
  <si>
    <t xml:space="preserve">Sl no</t>
  </si>
  <si>
    <t xml:space="preserve">Species</t>
  </si>
  <si>
    <t xml:space="preserve">#BLAST Hits</t>
  </si>
  <si>
    <t xml:space="preserve">% over all SSR marker</t>
  </si>
  <si>
    <t xml:space="preserve">Elaeis guineensis</t>
  </si>
  <si>
    <t xml:space="preserve">Phoenix dactylifera</t>
  </si>
  <si>
    <t xml:space="preserve">Musa acuminata subsp. malaccensis</t>
  </si>
  <si>
    <t xml:space="preserve">Nelumbo nucifera</t>
  </si>
  <si>
    <t xml:space="preserve">Vitis vinifera</t>
  </si>
  <si>
    <t xml:space="preserve">Zea mays</t>
  </si>
  <si>
    <t xml:space="preserve">Oryza sativa Japonica Group</t>
  </si>
  <si>
    <t xml:space="preserve">Citrus sinensis</t>
  </si>
  <si>
    <t xml:space="preserve">Gossypium raimondii</t>
  </si>
  <si>
    <t xml:space="preserve">Setaria italica</t>
  </si>
  <si>
    <t xml:space="preserve">Nicotiana tabacum</t>
  </si>
  <si>
    <t xml:space="preserve">Theobroma cacao</t>
  </si>
  <si>
    <t xml:space="preserve">Glycine max</t>
  </si>
  <si>
    <t xml:space="preserve">Malus domestica</t>
  </si>
  <si>
    <t xml:space="preserve">Oryza sativa Indica Group</t>
  </si>
  <si>
    <t xml:space="preserve">Jatropha curcas</t>
  </si>
  <si>
    <t xml:space="preserve">Sorghum bicolor</t>
  </si>
  <si>
    <t xml:space="preserve">Eucalyptus grandis</t>
  </si>
  <si>
    <t xml:space="preserve">Populus euphratica</t>
  </si>
  <si>
    <t xml:space="preserve">Brachypodium distachyon</t>
  </si>
  <si>
    <t xml:space="preserve">Populus trichocarpa</t>
  </si>
  <si>
    <t xml:space="preserve">Pyrus x bretschneideri</t>
  </si>
  <si>
    <t xml:space="preserve">Ziziphus jujuba</t>
  </si>
  <si>
    <t xml:space="preserve">Ricinus communis</t>
  </si>
  <si>
    <t xml:space="preserve">Cajanus cajan</t>
  </si>
  <si>
    <t xml:space="preserve">Amborella trichopoda</t>
  </si>
  <si>
    <t xml:space="preserve">Citrus clementina</t>
  </si>
  <si>
    <t xml:space="preserve">Brassica napus</t>
  </si>
  <si>
    <t xml:space="preserve">Sesamum indicum</t>
  </si>
  <si>
    <t xml:space="preserve">Zostera marina</t>
  </si>
  <si>
    <t xml:space="preserve">Mimulus guttatus</t>
  </si>
  <si>
    <t xml:space="preserve">Oryza brachyantha</t>
  </si>
  <si>
    <t xml:space="preserve">Prunus persica</t>
  </si>
  <si>
    <t xml:space="preserve">Fragaria vesca subsp. vesca</t>
  </si>
  <si>
    <t xml:space="preserve">Medicago truncatula</t>
  </si>
  <si>
    <t xml:space="preserve">Prunus mume</t>
  </si>
  <si>
    <t xml:space="preserve">Capsicum annuum</t>
  </si>
  <si>
    <t xml:space="preserve">Nicotiana sylvestris</t>
  </si>
  <si>
    <t xml:space="preserve">Nicotiana tomentosiformis</t>
  </si>
  <si>
    <t xml:space="preserve">Daucus carota subsp. sativus</t>
  </si>
  <si>
    <t xml:space="preserve">Morus notabilis</t>
  </si>
  <si>
    <t xml:space="preserve">Arachis duranensis</t>
  </si>
  <si>
    <t xml:space="preserve">Cucumis sativus</t>
  </si>
  <si>
    <t xml:space="preserve">Cleome hassleriana</t>
  </si>
  <si>
    <t xml:space="preserve">Arachis ipaensis</t>
  </si>
  <si>
    <t xml:space="preserve">Cucumis melo</t>
  </si>
  <si>
    <t xml:space="preserve">Coffea canephora</t>
  </si>
  <si>
    <t xml:space="preserve">Aegilops tauschii</t>
  </si>
  <si>
    <t xml:space="preserve">Glycine soja</t>
  </si>
  <si>
    <t xml:space="preserve">Camelina sativa</t>
  </si>
  <si>
    <t xml:space="preserve">Hordeum vulgare subsp. vulgare</t>
  </si>
  <si>
    <t xml:space="preserve">Cynara cardunculus var. scolymus</t>
  </si>
  <si>
    <t xml:space="preserve">Cicer arietinum</t>
  </si>
  <si>
    <t xml:space="preserve">Solanum tuberosum</t>
  </si>
  <si>
    <t xml:space="preserve">Beta vulgaris subsp. vulgaris</t>
  </si>
  <si>
    <t xml:space="preserve">Gossypium arboreum</t>
  </si>
  <si>
    <t xml:space="preserve">Triticum urartu</t>
  </si>
  <si>
    <t xml:space="preserve">Phaseolus vulgaris</t>
  </si>
  <si>
    <t xml:space="preserve">Spinacia oleracea</t>
  </si>
  <si>
    <t xml:space="preserve">Solanum lycopersicum</t>
  </si>
  <si>
    <t xml:space="preserve">Solanum pennellii</t>
  </si>
  <si>
    <t xml:space="preserve">Boea hygrometrica</t>
  </si>
  <si>
    <t xml:space="preserve">Vigna radiata var. radiata</t>
  </si>
  <si>
    <t xml:space="preserve">Vigna angularis var. angularis</t>
  </si>
  <si>
    <t xml:space="preserve">Vigna angularis</t>
  </si>
  <si>
    <t xml:space="preserve">Brassica oleracea var. oleracea</t>
  </si>
  <si>
    <t xml:space="preserve">Triticum aestivum</t>
  </si>
  <si>
    <t xml:space="preserve">Arabidopsis thaliana</t>
  </si>
  <si>
    <t xml:space="preserve">Arabidopsis lyrata subsp. lyrata</t>
  </si>
  <si>
    <t xml:space="preserve">Genlisea aurea</t>
  </si>
  <si>
    <t xml:space="preserve">Eutrema salsugineum</t>
  </si>
  <si>
    <t xml:space="preserve">Capsella rubella</t>
  </si>
  <si>
    <t xml:space="preserve">Brassica rapa</t>
  </si>
  <si>
    <t xml:space="preserve">Lotus japonicus</t>
  </si>
  <si>
    <t xml:space="preserve">Picea sitchensis</t>
  </si>
  <si>
    <t xml:space="preserve">Arabis alpina</t>
  </si>
  <si>
    <t xml:space="preserve">Homo sapiens</t>
  </si>
  <si>
    <t xml:space="preserve">Physcomitrella patens</t>
  </si>
  <si>
    <t xml:space="preserve">Lilium longiflorum</t>
  </si>
  <si>
    <t xml:space="preserve">Lilium davidii var. unicolor</t>
  </si>
  <si>
    <t xml:space="preserve">Botryotinia fuckeliana BcDW1</t>
  </si>
  <si>
    <t xml:space="preserve">Botryotinia fuckeliana B05.10</t>
  </si>
  <si>
    <t xml:space="preserve">Oryza sativa</t>
  </si>
  <si>
    <t xml:space="preserve">Lilium hybrid cultivar</t>
  </si>
  <si>
    <t xml:space="preserve">Sclerotinia sclerotiorum 1980 UF-70</t>
  </si>
  <si>
    <t xml:space="preserve">Sclerotinia borealis F-4157</t>
  </si>
  <si>
    <t xml:space="preserve">Populus x jrtyschensis</t>
  </si>
  <si>
    <t xml:space="preserve">Dimocarpus longan</t>
  </si>
  <si>
    <t xml:space="preserve">Botryotinia fuckeliana T4</t>
  </si>
  <si>
    <t xml:space="preserve">Monoraphidium neglectum</t>
  </si>
  <si>
    <t xml:space="preserve">Ornithogalum longebracteatum</t>
  </si>
  <si>
    <t xml:space="preserve">Bombyx mori</t>
  </si>
  <si>
    <t xml:space="preserve">Vaccinia virus</t>
  </si>
  <si>
    <t xml:space="preserve">Phialocephala scopiformis</t>
  </si>
  <si>
    <t xml:space="preserve">Chlorella variabilis</t>
  </si>
  <si>
    <t xml:space="preserve">Selaginella moellendorffii</t>
  </si>
  <si>
    <t xml:space="preserve">Populus tremula</t>
  </si>
  <si>
    <t xml:space="preserve">Escherichia coli</t>
  </si>
  <si>
    <t xml:space="preserve">Oidiodendron maius Zn</t>
  </si>
  <si>
    <t xml:space="preserve">Camellia sinensis</t>
  </si>
  <si>
    <t xml:space="preserve">Cucumis melo subsp. melo</t>
  </si>
  <si>
    <t xml:space="preserve">Musa acuminata AAA Group</t>
  </si>
  <si>
    <t xml:space="preserve">Dasypyrum villosum</t>
  </si>
  <si>
    <t xml:space="preserve">Gonium pectorale</t>
  </si>
  <si>
    <t xml:space="preserve">Saccharum hybrid cultivar R570</t>
  </si>
  <si>
    <t xml:space="preserve">Papilio polytes</t>
  </si>
  <si>
    <t xml:space="preserve">Chlamydomonas reinhardtii</t>
  </si>
  <si>
    <t xml:space="preserve">Marssonina brunnea f. sp. 'multigermtubi' MB_m1</t>
  </si>
  <si>
    <t xml:space="preserve">Dendrobium officinale</t>
  </si>
  <si>
    <t xml:space="preserve">Nicotiana benthamiana</t>
  </si>
  <si>
    <t xml:space="preserve">Macaca mulatta</t>
  </si>
  <si>
    <t xml:space="preserve">Ostrinia nubilalis</t>
  </si>
  <si>
    <t xml:space="preserve">Marchantia polymorpha subsp. polymorpha</t>
  </si>
  <si>
    <t xml:space="preserve">Eleocharis uniglumis</t>
  </si>
  <si>
    <t xml:space="preserve">Crocus ancyrensis</t>
  </si>
  <si>
    <t xml:space="preserve">Coccomyxa subellipsoidea C-169</t>
  </si>
  <si>
    <t xml:space="preserve">Cocos nucifera</t>
  </si>
  <si>
    <t xml:space="preserve">Myrsiphyllum asparagoides</t>
  </si>
  <si>
    <t xml:space="preserve">Lolium perenne</t>
  </si>
  <si>
    <t xml:space="preserve">Echinochloa oryzicola</t>
  </si>
  <si>
    <t xml:space="preserve">Crocus sativus</t>
  </si>
  <si>
    <t xml:space="preserve">Asparagus officinalis</t>
  </si>
  <si>
    <t xml:space="preserve">Gossypium hirsutum</t>
  </si>
  <si>
    <t xml:space="preserve">Trichinella patagoniensis</t>
  </si>
  <si>
    <t xml:space="preserve">Citrus x paradisi</t>
  </si>
  <si>
    <t xml:space="preserve">Echinochloa esculenta</t>
  </si>
  <si>
    <t xml:space="preserve">Volvox carteri f. nagariensis</t>
  </si>
  <si>
    <t xml:space="preserve">Hyacinthus orientalis</t>
  </si>
  <si>
    <t xml:space="preserve">Papilio xuthus</t>
  </si>
  <si>
    <t xml:space="preserve">Oryza glaberrima</t>
  </si>
  <si>
    <t xml:space="preserve">Zea mays subsp. mays</t>
  </si>
  <si>
    <t xml:space="preserve">uncultured bacterium</t>
  </si>
  <si>
    <t xml:space="preserve">Salix raddeana</t>
  </si>
  <si>
    <t xml:space="preserve">Blumeria graminis f. sp. hordei DH14</t>
  </si>
  <si>
    <t xml:space="preserve">Danaus plexippus</t>
  </si>
  <si>
    <t xml:space="preserve">Echinochloa oryzoides</t>
  </si>
  <si>
    <t xml:space="preserve">Hydrangea macrophylla</t>
  </si>
  <si>
    <t xml:space="preserve">Rosa rugosa</t>
  </si>
  <si>
    <t xml:space="preserve">Oryza punctata</t>
  </si>
  <si>
    <t xml:space="preserve">Gossypium barbadense</t>
  </si>
  <si>
    <t xml:space="preserve">Klebsormidium flaccidum</t>
  </si>
  <si>
    <t xml:space="preserve">Glarea lozoyensis ATCC 20868</t>
  </si>
  <si>
    <t xml:space="preserve">Salix arbutifolia</t>
  </si>
  <si>
    <t xml:space="preserve">Musa balbisiana</t>
  </si>
  <si>
    <t xml:space="preserve">Oryza nivara</t>
  </si>
  <si>
    <t xml:space="preserve">Beta vulgaris</t>
  </si>
  <si>
    <t xml:space="preserve">Prunus salicina</t>
  </si>
  <si>
    <t xml:space="preserve">Lilium hybrid division I</t>
  </si>
  <si>
    <t xml:space="preserve">Secale cereale</t>
  </si>
  <si>
    <t xml:space="preserve">Saccharum officinarum</t>
  </si>
  <si>
    <t xml:space="preserve">Eleocharis uniglumis subsp. sterneri</t>
  </si>
  <si>
    <t xml:space="preserve">Malus prunifolia</t>
  </si>
  <si>
    <t xml:space="preserve">Fritillaria agrestis</t>
  </si>
  <si>
    <t xml:space="preserve">Oryza minuta</t>
  </si>
  <si>
    <t xml:space="preserve">Panax ginseng</t>
  </si>
  <si>
    <t xml:space="preserve">Echinochloa crus-galli var. crus-galli</t>
  </si>
  <si>
    <t xml:space="preserve">Triticum turgidum subsp. dicoccon</t>
  </si>
  <si>
    <t xml:space="preserve">Populus szechuanica</t>
  </si>
  <si>
    <t xml:space="preserve">Zea nicaraguensis</t>
  </si>
  <si>
    <t xml:space="preserve">Cynodon dactylon</t>
  </si>
  <si>
    <t xml:space="preserve">Lilium formosanum</t>
  </si>
  <si>
    <t xml:space="preserve">Aralia elata</t>
  </si>
  <si>
    <t xml:space="preserve">Freycinetia multiflora</t>
  </si>
  <si>
    <t xml:space="preserve">Carica papaya</t>
  </si>
  <si>
    <t xml:space="preserve">Variola virus</t>
  </si>
  <si>
    <t xml:space="preserve">Musa AB Group</t>
  </si>
  <si>
    <t xml:space="preserve">Botryotinia fuckeliana</t>
  </si>
  <si>
    <t xml:space="preserve">Coffea arabica</t>
  </si>
  <si>
    <t xml:space="preserve">Blumeria graminis f. sp. tritici 96224</t>
  </si>
  <si>
    <t xml:space="preserve">Oryza longistaminata</t>
  </si>
  <si>
    <t xml:space="preserve">Avena sativa</t>
  </si>
  <si>
    <t xml:space="preserve">Salix triandra</t>
  </si>
  <si>
    <t xml:space="preserve">Trifolium repens</t>
  </si>
  <si>
    <t xml:space="preserve">Phyllostachys edulis</t>
  </si>
  <si>
    <t xml:space="preserve">Triticum durum</t>
  </si>
  <si>
    <t xml:space="preserve">Citrus unshiu</t>
  </si>
  <si>
    <t xml:space="preserve">Caragana korshinskii</t>
  </si>
  <si>
    <t xml:space="preserve">Cleome spinosa</t>
  </si>
  <si>
    <t xml:space="preserve">Colletotrichum tofieldiae</t>
  </si>
  <si>
    <t xml:space="preserve">Arabidopsis lyrata subsp. petraea</t>
  </si>
  <si>
    <t xml:space="preserve">Helonias bullata</t>
  </si>
  <si>
    <t xml:space="preserve">Erysiphe necator</t>
  </si>
  <si>
    <t xml:space="preserve">Eleocharis xyridiformis</t>
  </si>
  <si>
    <t xml:space="preserve">Populus tremuloides</t>
  </si>
  <si>
    <t xml:space="preserve">Botrytis paeoniae</t>
  </si>
  <si>
    <t xml:space="preserve">Pseudomonas pseudoalcaligenes</t>
  </si>
  <si>
    <t xml:space="preserve">Bathycoccus prasinos</t>
  </si>
  <si>
    <t xml:space="preserve">Lactuca sativa</t>
  </si>
  <si>
    <t xml:space="preserve">Populus alba</t>
  </si>
  <si>
    <t xml:space="preserve">Manihot esculenta</t>
  </si>
  <si>
    <t xml:space="preserve">Vitrella brassicaformis CCMP3155</t>
  </si>
  <si>
    <t xml:space="preserve">Alternaria alternata</t>
  </si>
  <si>
    <t xml:space="preserve">Oryza rufipogon</t>
  </si>
  <si>
    <t xml:space="preserve">Eleocharis palustris var. vigens</t>
  </si>
  <si>
    <t xml:space="preserve">Populus trichocarpa x Populus deltoides</t>
  </si>
  <si>
    <t xml:space="preserve">Trichoderma atroviride IMI 206040</t>
  </si>
  <si>
    <t xml:space="preserve">Raphanus sativus</t>
  </si>
  <si>
    <t xml:space="preserve">Populus deltoides</t>
  </si>
  <si>
    <t xml:space="preserve">synthetic construct</t>
  </si>
  <si>
    <t xml:space="preserve">Artemisia annua</t>
  </si>
  <si>
    <t xml:space="preserve">Populus ussuriensis</t>
  </si>
  <si>
    <t xml:space="preserve">Taterapox virus</t>
  </si>
  <si>
    <t xml:space="preserve">Eucalyptus globulus subsp. globulus</t>
  </si>
  <si>
    <t xml:space="preserve">Actinidia deliciosa</t>
  </si>
  <si>
    <t xml:space="preserve">Jacquinia sp. BC-2016</t>
  </si>
  <si>
    <t xml:space="preserve">Togninia minima UCRPA7</t>
  </si>
  <si>
    <t xml:space="preserve">Colletotrichum salicis</t>
  </si>
  <si>
    <t xml:space="preserve">Agave americana</t>
  </si>
  <si>
    <t xml:space="preserve">Myxococcales bacterium SG8_38</t>
  </si>
  <si>
    <t xml:space="preserve">Eimeria mitis</t>
  </si>
  <si>
    <t xml:space="preserve">Prunus avium</t>
  </si>
  <si>
    <t xml:space="preserve">Vitis pseudoreticulata</t>
  </si>
  <si>
    <t xml:space="preserve">Phalaenopsis equestris</t>
  </si>
  <si>
    <t xml:space="preserve">Lycoris longituba</t>
  </si>
  <si>
    <t xml:space="preserve">Aster tataricus</t>
  </si>
  <si>
    <t xml:space="preserve">Solidago canadensis</t>
  </si>
  <si>
    <t xml:space="preserve">Sarracenia purpurea</t>
  </si>
  <si>
    <t xml:space="preserve">Gladiolus x hybridus</t>
  </si>
  <si>
    <t xml:space="preserve">Trachymyrmex cornetzi</t>
  </si>
  <si>
    <t xml:space="preserve">Chenopodiastrum murale</t>
  </si>
  <si>
    <t xml:space="preserve">Papilio machaon</t>
  </si>
  <si>
    <t xml:space="preserve">Populus koreana</t>
  </si>
  <si>
    <t xml:space="preserve">Thielavia terrestris NRRL 8126</t>
  </si>
  <si>
    <t xml:space="preserve">Gossypium herbaceum</t>
  </si>
  <si>
    <t xml:space="preserve">Rhododendron japonicum f. flavum</t>
  </si>
  <si>
    <t xml:space="preserve">Anthopleura elegantissima</t>
  </si>
  <si>
    <t xml:space="preserve">Cyphomyrmex costatus</t>
  </si>
  <si>
    <t xml:space="preserve">Melipona quadrifasciata</t>
  </si>
  <si>
    <t xml:space="preserve">Piscirickettsia salmonis</t>
  </si>
  <si>
    <t xml:space="preserve">Variola virus human/India/Ind3/1967</t>
  </si>
  <si>
    <t xml:space="preserve">Populus pruinosa</t>
  </si>
  <si>
    <t xml:space="preserve">Populus tomentosa</t>
  </si>
  <si>
    <t xml:space="preserve">Gentiana triflora</t>
  </si>
  <si>
    <t xml:space="preserve">Saimiri boliviensis boliviensis</t>
  </si>
  <si>
    <t xml:space="preserve">Aureobasidium melanogenum CBS 110374</t>
  </si>
  <si>
    <t xml:space="preserve">Salmo salar</t>
  </si>
  <si>
    <t xml:space="preserve">Lilium regale</t>
  </si>
  <si>
    <t xml:space="preserve">Aegilops speltoides</t>
  </si>
  <si>
    <t xml:space="preserve">Vicia faba</t>
  </si>
  <si>
    <t xml:space="preserve">Salvia miltiorrhiza</t>
  </si>
  <si>
    <t xml:space="preserve">Verticillium longisporum</t>
  </si>
  <si>
    <t xml:space="preserve">Helianthus annuus</t>
  </si>
  <si>
    <t xml:space="preserve">Bos mutus</t>
  </si>
  <si>
    <t xml:space="preserve">Camellia sinensis var. sinensis</t>
  </si>
  <si>
    <t xml:space="preserve">Polygonatum pubescens</t>
  </si>
  <si>
    <t xml:space="preserve">Passiflora caerulea</t>
  </si>
  <si>
    <t xml:space="preserve">Bipolaris maydis C5</t>
  </si>
  <si>
    <t xml:space="preserve">Hevea brasiliensis</t>
  </si>
  <si>
    <t xml:space="preserve">Salix babylonica</t>
  </si>
  <si>
    <t xml:space="preserve">Vaccinium myrtillus</t>
  </si>
  <si>
    <t xml:space="preserve">Heliconia sp. BC-2016</t>
  </si>
  <si>
    <t xml:space="preserve">Eleocharis carniolica</t>
  </si>
  <si>
    <t xml:space="preserve">Leymus chinensis</t>
  </si>
  <si>
    <t xml:space="preserve">Brassica rapa subsp. pekinensis</t>
  </si>
  <si>
    <t xml:space="preserve">Lindernia subracemosa</t>
  </si>
  <si>
    <t xml:space="preserve">Antirrhinum majus</t>
  </si>
  <si>
    <t xml:space="preserve">Colletotrichum nymphaeae SA-01</t>
  </si>
  <si>
    <t xml:space="preserve">Arabidopsis lyrata</t>
  </si>
  <si>
    <t xml:space="preserve">Botryotinia calthae</t>
  </si>
  <si>
    <t xml:space="preserve">Paenibacillus sp. MSt1</t>
  </si>
  <si>
    <t xml:space="preserve">Pisum sativum</t>
  </si>
  <si>
    <t xml:space="preserve">Oryza officinalis</t>
  </si>
  <si>
    <t xml:space="preserve">Ipomoea trifida</t>
  </si>
  <si>
    <t xml:space="preserve">Lilium hybrid division VII</t>
  </si>
  <si>
    <t xml:space="preserve">Euphorbia esula</t>
  </si>
  <si>
    <t xml:space="preserve">Cordyceps confragosa RCEF 1005</t>
  </si>
  <si>
    <t xml:space="preserve">Matricaria matricarioides</t>
  </si>
  <si>
    <t xml:space="preserve">Populus laurifolia</t>
  </si>
  <si>
    <t xml:space="preserve">Poculum henningsianum</t>
  </si>
  <si>
    <t xml:space="preserve">Populus simonii</t>
  </si>
  <si>
    <t xml:space="preserve">Triticum aestivum x Secale cereale</t>
  </si>
  <si>
    <t xml:space="preserve">Solanum melongena</t>
  </si>
  <si>
    <t xml:space="preserve">Phaeosphaeria nodorum SN15</t>
  </si>
  <si>
    <t xml:space="preserve">Narcissus tazetta</t>
  </si>
  <si>
    <t xml:space="preserve">Toxoplasma gondii ME49</t>
  </si>
  <si>
    <t xml:space="preserve">Saccharum hybrid cultivar SP80-3280</t>
  </si>
  <si>
    <t xml:space="preserve">Botryotinia convoluta</t>
  </si>
  <si>
    <t xml:space="preserve">Musa ABB Group</t>
  </si>
  <si>
    <t xml:space="preserve">Suaeda glauca</t>
  </si>
  <si>
    <t xml:space="preserve">Narcissus tazetta var. chinensis</t>
  </si>
  <si>
    <t xml:space="preserve">Typha latifolia</t>
  </si>
  <si>
    <t xml:space="preserve">Polypremum procumbens</t>
  </si>
  <si>
    <t xml:space="preserve">Pseudogymnoascus pannorum VKM F-4520 (FW-2644)</t>
  </si>
  <si>
    <t xml:space="preserve">Morus alba var. multicaulis</t>
  </si>
  <si>
    <t xml:space="preserve">Gossypioides kirkii</t>
  </si>
  <si>
    <t xml:space="preserve">Potamogeton distinctus</t>
  </si>
  <si>
    <t xml:space="preserve">Eucalyptus pilularis</t>
  </si>
  <si>
    <t xml:space="preserve">Puccinellia tenuiflora</t>
  </si>
  <si>
    <t xml:space="preserve">Vernicia fordii</t>
  </si>
  <si>
    <t xml:space="preserve">Sisymbrium irio</t>
  </si>
  <si>
    <t xml:space="preserve">Lasius niger</t>
  </si>
  <si>
    <t xml:space="preserve">Picrorhiza kurrooa</t>
  </si>
  <si>
    <t xml:space="preserve">Zanthoxylum ailanthoides</t>
  </si>
  <si>
    <t xml:space="preserve">Agapanthus praecox subsp. orientalis</t>
  </si>
  <si>
    <t xml:space="preserve">Ludovia sp. BC-2016</t>
  </si>
  <si>
    <t xml:space="preserve">Echinochloa crus-galli var. formosensis</t>
  </si>
  <si>
    <t xml:space="preserve">Colletotrichum simmondsii</t>
  </si>
  <si>
    <t xml:space="preserve">Salix matsudana</t>
  </si>
  <si>
    <t xml:space="preserve">Catharanthus roseus</t>
  </si>
  <si>
    <t xml:space="preserve">Rhododendron scopulorum</t>
  </si>
  <si>
    <t xml:space="preserve">Paspalum vaginatum</t>
  </si>
  <si>
    <t xml:space="preserve">Camellia nitidissima</t>
  </si>
  <si>
    <t xml:space="preserve">Vitis quinquangularis</t>
  </si>
  <si>
    <t xml:space="preserve">Pseudocercospora fijiensis CIRAD86</t>
  </si>
  <si>
    <t xml:space="preserve">Eleocharis mamillata subsp. austriaca</t>
  </si>
  <si>
    <t xml:space="preserve">Auxenochlorella protothecoides</t>
  </si>
  <si>
    <t xml:space="preserve">Myriosclerotinia duriaeana</t>
  </si>
  <si>
    <t xml:space="preserve">Claviceps purpurea 20.1</t>
  </si>
  <si>
    <t xml:space="preserve">Populus tremula x Populus alba</t>
  </si>
  <si>
    <t xml:space="preserve">Azadirachta indica</t>
  </si>
  <si>
    <t xml:space="preserve">Sclerotinia sclerotiorum</t>
  </si>
  <si>
    <t xml:space="preserve">Leptosphaeria maculans JN3</t>
  </si>
  <si>
    <t xml:space="preserve">Populus suaveolens</t>
  </si>
  <si>
    <t xml:space="preserve">Populus pamirica</t>
  </si>
  <si>
    <t xml:space="preserve">Colletotrichum graminicola M1.001</t>
  </si>
  <si>
    <t xml:space="preserve">Scleromitrula spiraeicola</t>
  </si>
  <si>
    <t xml:space="preserve">Bipolaris maydis ATCC 48331</t>
  </si>
  <si>
    <t xml:space="preserve">Juglans regia</t>
  </si>
  <si>
    <t xml:space="preserve">Populus nigra</t>
  </si>
  <si>
    <t xml:space="preserve">Donax grandis</t>
  </si>
  <si>
    <t xml:space="preserve">Populus przewalskii</t>
  </si>
  <si>
    <t xml:space="preserve">Physaria fendleri</t>
  </si>
  <si>
    <t xml:space="preserve">Pseudogymnoascus pannorum VKM F-4281 (FW-2241)</t>
  </si>
  <si>
    <t xml:space="preserve">Micromonas pusilla CCMP1545</t>
  </si>
  <si>
    <t xml:space="preserve">Lactobacillus brevis ATCC 14869</t>
  </si>
  <si>
    <t xml:space="preserve">Eucalyptus pyrocarpa</t>
  </si>
  <si>
    <t xml:space="preserve">Populus lasiocarpa</t>
  </si>
  <si>
    <t xml:space="preserve">Echinochloa stagnina</t>
  </si>
  <si>
    <t xml:space="preserve">Rhododendron tomentosum</t>
  </si>
  <si>
    <t xml:space="preserve">Indianthus virgatus</t>
  </si>
  <si>
    <t xml:space="preserve">Eleocharis macrostachya</t>
  </si>
  <si>
    <t xml:space="preserve">Musa acuminata</t>
  </si>
  <si>
    <t xml:space="preserve">Colletotrichum higginsianum</t>
  </si>
  <si>
    <t xml:space="preserve">Picea abies</t>
  </si>
  <si>
    <t xml:space="preserve">Ananas comosus</t>
  </si>
  <si>
    <t xml:space="preserve">Populus deltoides x Populus maximowiczii</t>
  </si>
  <si>
    <t xml:space="preserve">Conyza canadensis</t>
  </si>
  <si>
    <t xml:space="preserve">Colletotrichum gloeosporioides Cg-14</t>
  </si>
  <si>
    <t xml:space="preserve">Fragaria x ananassa</t>
  </si>
  <si>
    <t xml:space="preserve">Pseudogymnoascus pannorum VKM F-3775</t>
  </si>
  <si>
    <t xml:space="preserve">Mesembryanthemum crystallinum</t>
  </si>
  <si>
    <t xml:space="preserve">Micromonas sp. RCC299</t>
  </si>
  <si>
    <t xml:space="preserve">Salicornia brachiata</t>
  </si>
  <si>
    <t xml:space="preserve">Sesuvium portulacastrum</t>
  </si>
  <si>
    <t xml:space="preserve">Eleutherococcus senticosus</t>
  </si>
  <si>
    <t xml:space="preserve">Populus afghanica</t>
  </si>
  <si>
    <t xml:space="preserve">Arachis hypogaea</t>
  </si>
  <si>
    <t xml:space="preserve">Tulipa gesneriana</t>
  </si>
  <si>
    <t xml:space="preserve">Pinus taeda</t>
  </si>
  <si>
    <t xml:space="preserve">Xerophyta viscosa</t>
  </si>
  <si>
    <t xml:space="preserve">Trichinella papuae</t>
  </si>
  <si>
    <t xml:space="preserve">Populus cathayana</t>
  </si>
  <si>
    <t xml:space="preserve">Glarea lozoyensis 74030</t>
  </si>
  <si>
    <t xml:space="preserve">Streptococcus pneumoniae</t>
  </si>
  <si>
    <t xml:space="preserve">Brassica napus var. napus</t>
  </si>
  <si>
    <t xml:space="preserve">Aedes albopictus</t>
  </si>
  <si>
    <t xml:space="preserve">Brassica oleracea</t>
  </si>
  <si>
    <t xml:space="preserve">Lilium davidii</t>
  </si>
  <si>
    <t xml:space="preserve">Solanum chacoense</t>
  </si>
  <si>
    <t xml:space="preserve">Rheum australe</t>
  </si>
  <si>
    <t xml:space="preserve">Drosera adelae</t>
  </si>
  <si>
    <t xml:space="preserve">Xenopus (Silurana) tropicalis</t>
  </si>
  <si>
    <t xml:space="preserve">Doryanthes excelsa</t>
  </si>
  <si>
    <t xml:space="preserve">Eutrema halophilum</t>
  </si>
  <si>
    <t xml:space="preserve">Xylona heveae TC161</t>
  </si>
  <si>
    <t xml:space="preserve">Allium sativum</t>
  </si>
  <si>
    <t xml:space="preserve">Pseudoalteromonas luteoviolacea</t>
  </si>
  <si>
    <t xml:space="preserve">Rhinopithecus roxellana</t>
  </si>
  <si>
    <t xml:space="preserve">Drechmeria coniospora</t>
  </si>
  <si>
    <t xml:space="preserve">Prunus pseudocerasus</t>
  </si>
  <si>
    <t xml:space="preserve">Charybdis maritima</t>
  </si>
  <si>
    <t xml:space="preserve">Tursiops truncatus</t>
  </si>
  <si>
    <t xml:space="preserve">Heliosperma pusillum</t>
  </si>
  <si>
    <t xml:space="preserve">Rhododendron simsii</t>
  </si>
  <si>
    <t xml:space="preserve">Colletotrichum fioriniae PJ7</t>
  </si>
  <si>
    <t xml:space="preserve">Typha angustifolia</t>
  </si>
  <si>
    <t xml:space="preserve">Populus x canadensis</t>
  </si>
  <si>
    <t xml:space="preserve">Variola minor virus</t>
  </si>
  <si>
    <t xml:space="preserve">Canna sp. BC-2016</t>
  </si>
  <si>
    <t xml:space="preserve">Triticum polonicum</t>
  </si>
  <si>
    <t xml:space="preserve">Rhizobium sp. AAP43</t>
  </si>
  <si>
    <t xml:space="preserve">Echinochloa crus-galli var. praticola</t>
  </si>
  <si>
    <t xml:space="preserve">Scoparia dulcis</t>
  </si>
  <si>
    <t xml:space="preserve">Elaeis oleifera</t>
  </si>
  <si>
    <t xml:space="preserve">Echinochloa crus-pavonis</t>
  </si>
  <si>
    <t xml:space="preserve">Ipomoea nil</t>
  </si>
  <si>
    <t xml:space="preserve">Securigera parviflora</t>
  </si>
  <si>
    <t xml:space="preserve">Variola major virus</t>
  </si>
  <si>
    <t xml:space="preserve">Aureobasidium pullulans var. namibiae CBS 147.97</t>
  </si>
  <si>
    <t xml:space="preserve">Vaccinia virus GLV-1h68</t>
  </si>
  <si>
    <t xml:space="preserve">Tamarix hispida</t>
  </si>
  <si>
    <t xml:space="preserve">Malassezia globosa CBS 7966</t>
  </si>
  <si>
    <t xml:space="preserve">Verticillium alfalfae VaMs.102</t>
  </si>
  <si>
    <t xml:space="preserve">Colletotrichum gloeosporioides Nara gc5</t>
  </si>
  <si>
    <t xml:space="preserve">Vitis thunbergii</t>
  </si>
  <si>
    <t xml:space="preserve">Dendrobium hybrid cultivar</t>
  </si>
  <si>
    <t xml:space="preserve">Beta nana</t>
  </si>
  <si>
    <t xml:space="preserve">Cowpox virus</t>
  </si>
  <si>
    <r>
      <rPr>
        <b val="true"/>
        <sz val="11"/>
        <color rgb="FF000000"/>
        <rFont val="Calibri"/>
        <family val="2"/>
      </rPr>
      <t xml:space="preserve">Table S7.</t>
    </r>
    <r>
      <rPr>
        <sz val="11"/>
        <color rgb="FF000000"/>
        <rFont val="Calibri"/>
        <family val="2"/>
      </rPr>
      <t xml:space="preserve"> Insilco marker filter criteria</t>
    </r>
  </si>
  <si>
    <t xml:space="preserve">Filter criteria</t>
  </si>
  <si>
    <t xml:space="preserve">No of marker selected</t>
  </si>
  <si>
    <t xml:space="preserve">Details of analysis</t>
  </si>
  <si>
    <t xml:space="preserve">1. Filter insilico polymorphic markers </t>
  </si>
  <si>
    <t xml:space="preserve">(Unique=213, Poly=645, Mono=2702)</t>
  </si>
  <si>
    <t xml:space="preserve">2. Filter Position based (UTR and CDS consider)</t>
  </si>
  <si>
    <t xml:space="preserve">(3UTR=186, 5UTR=99, CDS=272, Unknownpos=88)</t>
  </si>
  <si>
    <t xml:space="preserve">3. Filter miRNA associated </t>
  </si>
  <si>
    <t xml:space="preserve">(non-miRNA asso=550, miRNA asso=7)</t>
  </si>
  <si>
    <t xml:space="preserve">4. Filter TE Associated</t>
  </si>
  <si>
    <t xml:space="preserve">(TE-associated = 2, non-TE associated =548)</t>
  </si>
  <si>
    <t xml:space="preserve">5. Filter TF associated </t>
  </si>
  <si>
    <t xml:space="preserve">(TF-associated=21, non-TF associated=527)</t>
  </si>
  <si>
    <t xml:space="preserve">6. Filter putative non function (based on Blast2GO result)</t>
  </si>
  <si>
    <t xml:space="preserve">(Unknown or NOVEL = 278, Predicted protine=36, Probable=12, Hypothatical =5)</t>
  </si>
  <si>
    <r>
      <rPr>
        <b val="true"/>
        <sz val="11"/>
        <color rgb="FF000000"/>
        <rFont val="Calibri"/>
        <family val="2"/>
      </rPr>
      <t xml:space="preserve">Table S8</t>
    </r>
    <r>
      <rPr>
        <sz val="11"/>
        <color rgb="FF000000"/>
        <rFont val="Calibri"/>
        <family val="2"/>
      </rPr>
      <t xml:space="preserve">. List of the plant materials used in this study</t>
    </r>
  </si>
  <si>
    <t xml:space="preserve">QIAxcel id</t>
  </si>
  <si>
    <t xml:space="preserve">English Name</t>
  </si>
  <si>
    <t xml:space="preserve">Group</t>
  </si>
  <si>
    <t xml:space="preserve">Code</t>
  </si>
  <si>
    <t xml:space="preserve">clade code in tree</t>
  </si>
  <si>
    <t xml:space="preserve">!Format DataType=Distance DataFormat=LowerLeft NTaxa=87;</t>
  </si>
  <si>
    <t xml:space="preserve">A01</t>
  </si>
  <si>
    <t xml:space="preserve">LyCv01</t>
  </si>
  <si>
    <t xml:space="preserve">White Losong</t>
  </si>
  <si>
    <t xml:space="preserve">Long</t>
  </si>
  <si>
    <t xml:space="preserve">L</t>
  </si>
  <si>
    <t xml:space="preserve">White-Losong</t>
  </si>
  <si>
    <t xml:space="preserve">[1]#L_White-Losong</t>
  </si>
  <si>
    <t xml:space="preserve">A02</t>
  </si>
  <si>
    <t xml:space="preserve">LyCv02</t>
  </si>
  <si>
    <t xml:space="preserve">White Eve</t>
  </si>
  <si>
    <t xml:space="preserve">White-Eve</t>
  </si>
  <si>
    <t xml:space="preserve">[2]#L_White-Eve</t>
  </si>
  <si>
    <t xml:space="preserve">A03</t>
  </si>
  <si>
    <t xml:space="preserve">LyCv03</t>
  </si>
  <si>
    <t xml:space="preserve">Wide white Losong</t>
  </si>
  <si>
    <t xml:space="preserve">Wide-white-Losong</t>
  </si>
  <si>
    <t xml:space="preserve">[3]#L_Wide-white-Losong</t>
  </si>
  <si>
    <t xml:space="preserve">A04</t>
  </si>
  <si>
    <t xml:space="preserve">LyCv04</t>
  </si>
  <si>
    <t xml:space="preserve">Deep Red Liasong</t>
  </si>
  <si>
    <t xml:space="preserve">Asiatic Lily</t>
  </si>
  <si>
    <t xml:space="preserve">Asia</t>
  </si>
  <si>
    <t xml:space="preserve">A</t>
  </si>
  <si>
    <t xml:space="preserve">Deep-Red-Liasong</t>
  </si>
  <si>
    <t xml:space="preserve">[4]#A_Deep-Red-Liasong</t>
  </si>
  <si>
    <t xml:space="preserve">A05</t>
  </si>
  <si>
    <t xml:space="preserve">LyCv05</t>
  </si>
  <si>
    <t xml:space="preserve">Yellow Liasong</t>
  </si>
  <si>
    <t xml:space="preserve">Yellow-Liasong</t>
  </si>
  <si>
    <t xml:space="preserve">[5]#A_Yellow-Liasong</t>
  </si>
  <si>
    <t xml:space="preserve">A06</t>
  </si>
  <si>
    <t xml:space="preserve">LyCv06</t>
  </si>
  <si>
    <t xml:space="preserve">Rose Liasong</t>
  </si>
  <si>
    <t xml:space="preserve">Rose-Liasong</t>
  </si>
  <si>
    <t xml:space="preserve">[6]#A_Rose-Liasong</t>
  </si>
  <si>
    <t xml:space="preserve">A07</t>
  </si>
  <si>
    <t xml:space="preserve">LyCv07</t>
  </si>
  <si>
    <t xml:space="preserve">Pink Liason</t>
  </si>
  <si>
    <t xml:space="preserve">Pink-Liason</t>
  </si>
  <si>
    <t xml:space="preserve">[7]#A_Pink-Liason</t>
  </si>
  <si>
    <t xml:space="preserve">A08</t>
  </si>
  <si>
    <t xml:space="preserve">LyCv08</t>
  </si>
  <si>
    <t xml:space="preserve">Deep Yellow Liasong</t>
  </si>
  <si>
    <t xml:space="preserve">Deep-Yellow-Liasong</t>
  </si>
  <si>
    <t xml:space="preserve">[8]#A_Deep-Yellow-Liasong</t>
  </si>
  <si>
    <t xml:space="preserve">A09</t>
  </si>
  <si>
    <t xml:space="preserve">LyCv09</t>
  </si>
  <si>
    <t xml:space="preserve">Plum Liasong</t>
  </si>
  <si>
    <t xml:space="preserve">Plum-Liasong</t>
  </si>
  <si>
    <t xml:space="preserve">[9]#A_Plum-Liasong</t>
  </si>
  <si>
    <t xml:space="preserve">A10</t>
  </si>
  <si>
    <t xml:space="preserve">LyCv10</t>
  </si>
  <si>
    <t xml:space="preserve">Lovely  Liao Song</t>
  </si>
  <si>
    <t xml:space="preserve">Lovely-Liao-Song</t>
  </si>
  <si>
    <t xml:space="preserve">[10]#A_Lovely-Liao-Song</t>
  </si>
  <si>
    <t xml:space="preserve">A11</t>
  </si>
  <si>
    <t xml:space="preserve">LyCv11</t>
  </si>
  <si>
    <t xml:space="preserve">Deep pink Liasong</t>
  </si>
  <si>
    <t xml:space="preserve">Deep-pink-Liasong</t>
  </si>
  <si>
    <t xml:space="preserve">[11]#A_Deep-pink-Liasong</t>
  </si>
  <si>
    <t xml:space="preserve">A12</t>
  </si>
  <si>
    <t xml:space="preserve">LyCv12</t>
  </si>
  <si>
    <t xml:space="preserve">Bell Song </t>
  </si>
  <si>
    <t xml:space="preserve">Bell-Song2</t>
  </si>
  <si>
    <t xml:space="preserve">[12]#L_Bell-Song2</t>
  </si>
  <si>
    <t xml:space="preserve">B01</t>
  </si>
  <si>
    <t xml:space="preserve">LyCv13</t>
  </si>
  <si>
    <t xml:space="preserve">Bright tower</t>
  </si>
  <si>
    <t xml:space="preserve">Bright-tower2</t>
  </si>
  <si>
    <t xml:space="preserve">[13]#L_Bright-tower2</t>
  </si>
  <si>
    <t xml:space="preserve">B02</t>
  </si>
  <si>
    <t xml:space="preserve">LyCv14</t>
  </si>
  <si>
    <t xml:space="preserve">Deliana</t>
  </si>
  <si>
    <t xml:space="preserve">Deliana2</t>
  </si>
  <si>
    <t xml:space="preserve">[14]#L_Deliana2</t>
  </si>
  <si>
    <t xml:space="preserve">B03</t>
  </si>
  <si>
    <t xml:space="preserve">LyCv15</t>
  </si>
  <si>
    <t xml:space="preserve">Dolcetto</t>
  </si>
  <si>
    <t xml:space="preserve">[15]#L_Dolcetto</t>
  </si>
  <si>
    <t xml:space="preserve">B04</t>
  </si>
  <si>
    <t xml:space="preserve">LyCv16</t>
  </si>
  <si>
    <t xml:space="preserve">Faith</t>
  </si>
  <si>
    <t xml:space="preserve">Faith2</t>
  </si>
  <si>
    <t xml:space="preserve">[16]#L_Faith2</t>
  </si>
  <si>
    <t xml:space="preserve">B05</t>
  </si>
  <si>
    <t xml:space="preserve">LyCv17</t>
  </si>
  <si>
    <t xml:space="preserve">Full moon</t>
  </si>
  <si>
    <t xml:space="preserve">Full-moon2</t>
  </si>
  <si>
    <t xml:space="preserve">[17]#L_Full-moon2</t>
  </si>
  <si>
    <t xml:space="preserve">B06</t>
  </si>
  <si>
    <t xml:space="preserve">LyCv18</t>
  </si>
  <si>
    <t xml:space="preserve">Global village</t>
  </si>
  <si>
    <t xml:space="preserve">Global-village</t>
  </si>
  <si>
    <t xml:space="preserve">[18]#L_Global-village</t>
  </si>
  <si>
    <t xml:space="preserve">B07</t>
  </si>
  <si>
    <t xml:space="preserve">LyCv19</t>
  </si>
  <si>
    <t xml:space="preserve">Lonkon</t>
  </si>
  <si>
    <t xml:space="preserve">[19]#L_Lonkon</t>
  </si>
  <si>
    <t xml:space="preserve">B08</t>
  </si>
  <si>
    <t xml:space="preserve">LyCv20</t>
  </si>
  <si>
    <t xml:space="preserve">Litouwen</t>
  </si>
  <si>
    <t xml:space="preserve">[20]#L_Litouwen</t>
  </si>
  <si>
    <t xml:space="preserve">B09</t>
  </si>
  <si>
    <t xml:space="preserve">LyCv21</t>
  </si>
  <si>
    <t xml:space="preserve">Triumphator</t>
  </si>
  <si>
    <t xml:space="preserve">[21]#L_Triumphator</t>
  </si>
  <si>
    <t xml:space="preserve">B10</t>
  </si>
  <si>
    <t xml:space="preserve">LyCv22</t>
  </si>
  <si>
    <t xml:space="preserve">Watch up</t>
  </si>
  <si>
    <t xml:space="preserve">Watch-up</t>
  </si>
  <si>
    <t xml:space="preserve">[22]#L_Watch-up</t>
  </si>
  <si>
    <t xml:space="preserve">B11</t>
  </si>
  <si>
    <t xml:space="preserve">LyCv23</t>
  </si>
  <si>
    <t xml:space="preserve">White heaven</t>
  </si>
  <si>
    <t xml:space="preserve">White-heaven2</t>
  </si>
  <si>
    <t xml:space="preserve">[23]#L_White-heaven2</t>
  </si>
  <si>
    <t xml:space="preserve">B12</t>
  </si>
  <si>
    <t xml:space="preserve">LyCv24</t>
  </si>
  <si>
    <t xml:space="preserve">White triumph</t>
  </si>
  <si>
    <t xml:space="preserve">White-triumph</t>
  </si>
  <si>
    <t xml:space="preserve">[24]#L_White-triumph</t>
  </si>
  <si>
    <t xml:space="preserve">C01</t>
  </si>
  <si>
    <t xml:space="preserve">LyCv25</t>
  </si>
  <si>
    <t xml:space="preserve">White tower</t>
  </si>
  <si>
    <t xml:space="preserve">White-tower</t>
  </si>
  <si>
    <t xml:space="preserve">[25]#L_White-tower</t>
  </si>
  <si>
    <t xml:space="preserve">C02</t>
  </si>
  <si>
    <t xml:space="preserve">LyCv26</t>
  </si>
  <si>
    <t xml:space="preserve">white walhalla</t>
  </si>
  <si>
    <t xml:space="preserve">white-walhalla</t>
  </si>
  <si>
    <t xml:space="preserve">[26]#L_white-walhalla</t>
  </si>
  <si>
    <t xml:space="preserve">C03</t>
  </si>
  <si>
    <t xml:space="preserve">LyCv27</t>
  </si>
  <si>
    <r>
      <rPr>
        <sz val="11"/>
        <color rgb="FF000000"/>
        <rFont val="Noto Sans"/>
        <family val="2"/>
      </rPr>
      <t xml:space="preserve">두산 </t>
    </r>
    <r>
      <rPr>
        <sz val="11"/>
        <color rgb="FF000000"/>
        <rFont val="Calibri"/>
        <family val="2"/>
      </rPr>
      <t xml:space="preserve">(Dusan)</t>
    </r>
  </si>
  <si>
    <t xml:space="preserve">Dusan</t>
  </si>
  <si>
    <t xml:space="preserve">[27]#L_Dusan</t>
  </si>
  <si>
    <t xml:space="preserve">C04</t>
  </si>
  <si>
    <t xml:space="preserve">LyCv28</t>
  </si>
  <si>
    <t xml:space="preserve">Bell song</t>
  </si>
  <si>
    <t xml:space="preserve">Bell-song</t>
  </si>
  <si>
    <t xml:space="preserve">[28]#L_Bell-song</t>
  </si>
  <si>
    <t xml:space="preserve">C05</t>
  </si>
  <si>
    <t xml:space="preserve">LyCv29</t>
  </si>
  <si>
    <t xml:space="preserve">[29]#L_Deliana</t>
  </si>
  <si>
    <t xml:space="preserve">C06</t>
  </si>
  <si>
    <t xml:space="preserve">LyCv30</t>
  </si>
  <si>
    <t xml:space="preserve">White Heaven</t>
  </si>
  <si>
    <t xml:space="preserve">White-Heaven</t>
  </si>
  <si>
    <t xml:space="preserve">[30]#L_White-Heaven</t>
  </si>
  <si>
    <t xml:space="preserve">C07</t>
  </si>
  <si>
    <t xml:space="preserve">LyCv31</t>
  </si>
  <si>
    <t xml:space="preserve">[31]#L_Faith</t>
  </si>
  <si>
    <t xml:space="preserve">C08</t>
  </si>
  <si>
    <t xml:space="preserve">LyCv32</t>
  </si>
  <si>
    <t xml:space="preserve">Illusive</t>
  </si>
  <si>
    <t xml:space="preserve">[32]#L_Illusive</t>
  </si>
  <si>
    <t xml:space="preserve">C09</t>
  </si>
  <si>
    <t xml:space="preserve">LyCv33</t>
  </si>
  <si>
    <t xml:space="preserve">Full-moon</t>
  </si>
  <si>
    <t xml:space="preserve">[33]#L_Full-moon</t>
  </si>
  <si>
    <t xml:space="preserve">C10</t>
  </si>
  <si>
    <t xml:space="preserve">LyCv34</t>
  </si>
  <si>
    <t xml:space="preserve">White Tower</t>
  </si>
  <si>
    <t xml:space="preserve">White-Tower2</t>
  </si>
  <si>
    <t xml:space="preserve">[34]#L_White-Tower2</t>
  </si>
  <si>
    <t xml:space="preserve">C11</t>
  </si>
  <si>
    <t xml:space="preserve">LyCv35</t>
  </si>
  <si>
    <t xml:space="preserve">Bright-tower</t>
  </si>
  <si>
    <t xml:space="preserve">[35]#L_Bright-tower</t>
  </si>
  <si>
    <t xml:space="preserve">C12</t>
  </si>
  <si>
    <t xml:space="preserve">LyCv36</t>
  </si>
  <si>
    <t xml:space="preserve">Mitsuyo</t>
  </si>
  <si>
    <t xml:space="preserve">[36]#L_Mitsuyo</t>
  </si>
  <si>
    <t xml:space="preserve">D01</t>
  </si>
  <si>
    <t xml:space="preserve">LyCv37</t>
  </si>
  <si>
    <r>
      <rPr>
        <sz val="11"/>
        <color rgb="FF000000"/>
        <rFont val="Noto Sans"/>
        <family val="2"/>
      </rPr>
      <t xml:space="preserve">어라연</t>
    </r>
    <r>
      <rPr>
        <sz val="11"/>
        <color rgb="FF000000"/>
        <rFont val="Calibri"/>
        <family val="2"/>
      </rPr>
      <t xml:space="preserve">2</t>
    </r>
    <r>
      <rPr>
        <sz val="11"/>
        <color rgb="FF000000"/>
        <rFont val="Noto Sans"/>
        <family val="2"/>
      </rPr>
      <t xml:space="preserve">호 </t>
    </r>
    <r>
      <rPr>
        <sz val="11"/>
        <color rgb="FF000000"/>
        <rFont val="Calibri"/>
        <family val="2"/>
      </rPr>
      <t xml:space="preserve">(Eolayeon2 )</t>
    </r>
  </si>
  <si>
    <t xml:space="preserve">Eolayeon2</t>
  </si>
  <si>
    <t xml:space="preserve">[37]#L_Eolayeon2</t>
  </si>
  <si>
    <t xml:space="preserve">D02</t>
  </si>
  <si>
    <t xml:space="preserve">LyCv38</t>
  </si>
  <si>
    <t xml:space="preserve">Sorbonne</t>
  </si>
  <si>
    <t xml:space="preserve">Oriental</t>
  </si>
  <si>
    <t xml:space="preserve">Orie</t>
  </si>
  <si>
    <t xml:space="preserve">O</t>
  </si>
  <si>
    <t xml:space="preserve">[38]#O_Sorbonne</t>
  </si>
  <si>
    <t xml:space="preserve">D03</t>
  </si>
  <si>
    <t xml:space="preserve">LyCv39</t>
  </si>
  <si>
    <t xml:space="preserve">Cadenza</t>
  </si>
  <si>
    <t xml:space="preserve">[39]#O_Cadenza</t>
  </si>
  <si>
    <t xml:space="preserve">D04</t>
  </si>
  <si>
    <t xml:space="preserve">LyCv40</t>
  </si>
  <si>
    <t xml:space="preserve">Asterian</t>
  </si>
  <si>
    <t xml:space="preserve">[40]#O_Asterian</t>
  </si>
  <si>
    <t xml:space="preserve">D05</t>
  </si>
  <si>
    <t xml:space="preserve">LyCv41</t>
  </si>
  <si>
    <t xml:space="preserve">Justina</t>
  </si>
  <si>
    <t xml:space="preserve">[41]#O_Justina</t>
  </si>
  <si>
    <t xml:space="preserve">D06</t>
  </si>
  <si>
    <t xml:space="preserve">LyCv42</t>
  </si>
  <si>
    <t xml:space="preserve">Coromandel</t>
  </si>
  <si>
    <t xml:space="preserve">[42]#O_Coromandel</t>
  </si>
  <si>
    <t xml:space="preserve">D07</t>
  </si>
  <si>
    <t xml:space="preserve">LyCv43</t>
  </si>
  <si>
    <t xml:space="preserve">White cup</t>
  </si>
  <si>
    <t xml:space="preserve">White-cup</t>
  </si>
  <si>
    <t xml:space="preserve">[43]#O_White-cup</t>
  </si>
  <si>
    <t xml:space="preserve">D08</t>
  </si>
  <si>
    <t xml:space="preserve">LyCv44</t>
  </si>
  <si>
    <t xml:space="preserve">Lake Carey</t>
  </si>
  <si>
    <t xml:space="preserve">Lake-Carey</t>
  </si>
  <si>
    <t xml:space="preserve">[44]#O_Lake-Carey</t>
  </si>
  <si>
    <t xml:space="preserve">D09</t>
  </si>
  <si>
    <t xml:space="preserve">LyCv45</t>
  </si>
  <si>
    <t xml:space="preserve">Aktiva</t>
  </si>
  <si>
    <t xml:space="preserve">[45]#O_Aktiva</t>
  </si>
  <si>
    <t xml:space="preserve">D10</t>
  </si>
  <si>
    <t xml:space="preserve">LyCv46</t>
  </si>
  <si>
    <t xml:space="preserve">Dynamite</t>
  </si>
  <si>
    <t xml:space="preserve">[46]#O_Dynamite</t>
  </si>
  <si>
    <t xml:space="preserve">D11</t>
  </si>
  <si>
    <t xml:space="preserve">LyCv47</t>
  </si>
  <si>
    <t xml:space="preserve">Siberia</t>
  </si>
  <si>
    <t xml:space="preserve">[47]#O_Siberia</t>
  </si>
  <si>
    <t xml:space="preserve">Lyc48</t>
  </si>
  <si>
    <t xml:space="preserve">L. amabile</t>
  </si>
  <si>
    <t xml:space="preserve">Asiatic</t>
  </si>
  <si>
    <t xml:space="preserve">amabile1</t>
  </si>
  <si>
    <t xml:space="preserve">[48]#A_Amabile_1</t>
  </si>
  <si>
    <t xml:space="preserve">Lyc49</t>
  </si>
  <si>
    <t xml:space="preserve">amabile2</t>
  </si>
  <si>
    <t xml:space="preserve">[49]#A_Amabile_2</t>
  </si>
  <si>
    <t xml:space="preserve">Lyc50</t>
  </si>
  <si>
    <t xml:space="preserve">amabile3</t>
  </si>
  <si>
    <t xml:space="preserve">[50]#A_Amabile_3</t>
  </si>
  <si>
    <t xml:space="preserve">Lyc51</t>
  </si>
  <si>
    <t xml:space="preserve">L. callosum</t>
  </si>
  <si>
    <t xml:space="preserve">callosum1</t>
  </si>
  <si>
    <t xml:space="preserve">[51]#A_Callosum_1</t>
  </si>
  <si>
    <t xml:space="preserve">Lyc52</t>
  </si>
  <si>
    <t xml:space="preserve">callosum</t>
  </si>
  <si>
    <t xml:space="preserve">[52]#A_Callosum</t>
  </si>
  <si>
    <t xml:space="preserve">Lyc53</t>
  </si>
  <si>
    <t xml:space="preserve">L. cernum-1</t>
  </si>
  <si>
    <t xml:space="preserve">cernum-1</t>
  </si>
  <si>
    <t xml:space="preserve">[53]#A_Cernum-1</t>
  </si>
  <si>
    <t xml:space="preserve">Lyc54</t>
  </si>
  <si>
    <t xml:space="preserve">L. concolor</t>
  </si>
  <si>
    <t xml:space="preserve">concolor</t>
  </si>
  <si>
    <t xml:space="preserve">[54]#A_Concolor</t>
  </si>
  <si>
    <t xml:space="preserve">Lyc55</t>
  </si>
  <si>
    <t xml:space="preserve">L. concolor-2</t>
  </si>
  <si>
    <t xml:space="preserve">concolor-2</t>
  </si>
  <si>
    <t xml:space="preserve">[55]#A_Concolor-2</t>
  </si>
  <si>
    <t xml:space="preserve">Lyc56</t>
  </si>
  <si>
    <t xml:space="preserve">L. concolor-3</t>
  </si>
  <si>
    <t xml:space="preserve">concolor-3</t>
  </si>
  <si>
    <t xml:space="preserve">[56]#A_Concolor-3</t>
  </si>
  <si>
    <t xml:space="preserve">Lyc57</t>
  </si>
  <si>
    <t xml:space="preserve">L. lancifol</t>
  </si>
  <si>
    <t xml:space="preserve">lancifol1</t>
  </si>
  <si>
    <t xml:space="preserve">[57]#A_Lancifol_1</t>
  </si>
  <si>
    <t xml:space="preserve">Lyc58</t>
  </si>
  <si>
    <t xml:space="preserve">lancifol2</t>
  </si>
  <si>
    <t xml:space="preserve">[58]#A_Lancifol_2</t>
  </si>
  <si>
    <t xml:space="preserve">Lyc59</t>
  </si>
  <si>
    <t xml:space="preserve">L.lancifol</t>
  </si>
  <si>
    <t xml:space="preserve">L.lancifol3</t>
  </si>
  <si>
    <t xml:space="preserve">[59]#A_Lancifol_3</t>
  </si>
  <si>
    <t xml:space="preserve">Lyc60</t>
  </si>
  <si>
    <t xml:space="preserve">L. max.</t>
  </si>
  <si>
    <t xml:space="preserve">max</t>
  </si>
  <si>
    <t xml:space="preserve">[60]#A_Max</t>
  </si>
  <si>
    <t xml:space="preserve">Lyc61</t>
  </si>
  <si>
    <t xml:space="preserve">L. maxima</t>
  </si>
  <si>
    <t xml:space="preserve">maxima</t>
  </si>
  <si>
    <t xml:space="preserve">[61]#A_Maxima</t>
  </si>
  <si>
    <t xml:space="preserve">Lyc62</t>
  </si>
  <si>
    <t xml:space="preserve">L. maximowiczii</t>
  </si>
  <si>
    <t xml:space="preserve">maximowiczii</t>
  </si>
  <si>
    <t xml:space="preserve">[62]#A_Maximowiczii</t>
  </si>
  <si>
    <t xml:space="preserve">Lyc63</t>
  </si>
  <si>
    <t xml:space="preserve">L. sting</t>
  </si>
  <si>
    <t xml:space="preserve">sting</t>
  </si>
  <si>
    <t xml:space="preserve">[63]#T_Sting</t>
  </si>
  <si>
    <t xml:space="preserve">Lyc64</t>
  </si>
  <si>
    <r>
      <rPr>
        <sz val="11"/>
        <color rgb="FF000000"/>
        <rFont val="Noto Sans"/>
        <family val="2"/>
      </rPr>
      <t xml:space="preserve">날개 </t>
    </r>
    <r>
      <rPr>
        <sz val="11"/>
        <color rgb="FF000000"/>
        <rFont val="Calibri"/>
        <family val="2"/>
      </rPr>
      <t xml:space="preserve">(nalgae)</t>
    </r>
  </si>
  <si>
    <t xml:space="preserve">nalgae</t>
  </si>
  <si>
    <t xml:space="preserve">[64]#A_Nalgae</t>
  </si>
  <si>
    <t xml:space="preserve">Lyc65</t>
  </si>
  <si>
    <t xml:space="preserve">L. brownii</t>
  </si>
  <si>
    <t xml:space="preserve">browniiA</t>
  </si>
  <si>
    <t xml:space="preserve">[65]#L_Brownii_A</t>
  </si>
  <si>
    <t xml:space="preserve">Lyc66</t>
  </si>
  <si>
    <t xml:space="preserve">browniiB</t>
  </si>
  <si>
    <t xml:space="preserve">[66]#L_Brownii_B</t>
  </si>
  <si>
    <t xml:space="preserve">Lyc67</t>
  </si>
  <si>
    <t xml:space="preserve">L. for.</t>
  </si>
  <si>
    <t xml:space="preserve">formosa</t>
  </si>
  <si>
    <t xml:space="preserve">[67]#L_Formosa</t>
  </si>
  <si>
    <t xml:space="preserve">Lyc68</t>
  </si>
  <si>
    <t xml:space="preserve">L. formosa</t>
  </si>
  <si>
    <t xml:space="preserve">formosaA</t>
  </si>
  <si>
    <t xml:space="preserve">[68]#L_Formosa_A</t>
  </si>
  <si>
    <t xml:space="preserve">Lyc69</t>
  </si>
  <si>
    <t xml:space="preserve">formosaB</t>
  </si>
  <si>
    <t xml:space="preserve">[69]#L_Formosa_B</t>
  </si>
  <si>
    <t xml:space="preserve">Lyc70</t>
  </si>
  <si>
    <t xml:space="preserve">L. nepalonse</t>
  </si>
  <si>
    <t xml:space="preserve">nepalonse</t>
  </si>
  <si>
    <t xml:space="preserve">[70]#L_Nepalonse</t>
  </si>
  <si>
    <t xml:space="preserve">Lyc71</t>
  </si>
  <si>
    <t xml:space="preserve">Longi 'woori'</t>
  </si>
  <si>
    <t xml:space="preserve">Longi-woori</t>
  </si>
  <si>
    <t xml:space="preserve">[71]#L_Longi-woori</t>
  </si>
  <si>
    <t xml:space="preserve">Lyc72</t>
  </si>
  <si>
    <t xml:space="preserve">Longi WT</t>
  </si>
  <si>
    <t xml:space="preserve">Longi-WT</t>
  </si>
  <si>
    <t xml:space="preserve">[72]#L_Longi-WT</t>
  </si>
  <si>
    <t xml:space="preserve">Lyc73</t>
  </si>
  <si>
    <t xml:space="preserve">말나리류</t>
  </si>
  <si>
    <t xml:space="preserve">Outg</t>
  </si>
  <si>
    <t xml:space="preserve">T</t>
  </si>
  <si>
    <t xml:space="preserve">Longi-sting</t>
  </si>
  <si>
    <t xml:space="preserve">[73]#T_Sting</t>
  </si>
  <si>
    <t xml:space="preserve">Lyc74</t>
  </si>
  <si>
    <r>
      <rPr>
        <sz val="11"/>
        <color rgb="FF000000"/>
        <rFont val="Noto Sans"/>
        <family val="2"/>
      </rPr>
      <t xml:space="preserve">말나리 </t>
    </r>
    <r>
      <rPr>
        <sz val="11"/>
        <color rgb="FF000000"/>
        <rFont val="Calibri"/>
        <family val="2"/>
      </rPr>
      <t xml:space="preserve">(Hansonii1)</t>
    </r>
  </si>
  <si>
    <t xml:space="preserve">Hansonii1</t>
  </si>
  <si>
    <t xml:space="preserve">[74]#T_Hansonii1</t>
  </si>
  <si>
    <t xml:space="preserve">Lyc75</t>
  </si>
  <si>
    <r>
      <rPr>
        <sz val="11"/>
        <color rgb="FF000000"/>
        <rFont val="Noto Sans"/>
        <family val="2"/>
      </rPr>
      <t xml:space="preserve">말나리 </t>
    </r>
    <r>
      <rPr>
        <sz val="11"/>
        <color rgb="FF000000"/>
        <rFont val="Calibri"/>
        <family val="2"/>
      </rPr>
      <t xml:space="preserve">(Hansonii 2</t>
    </r>
  </si>
  <si>
    <t xml:space="preserve">Hansonii2</t>
  </si>
  <si>
    <t xml:space="preserve">[75]#T_Hansonii2</t>
  </si>
  <si>
    <t xml:space="preserve">Lyc76</t>
  </si>
  <si>
    <t xml:space="preserve">aulleria hy.</t>
  </si>
  <si>
    <t xml:space="preserve">O.T (out group)</t>
  </si>
  <si>
    <t xml:space="preserve">aulleria-hy</t>
  </si>
  <si>
    <t xml:space="preserve">[76]#T_Aulleria-hy</t>
  </si>
  <si>
    <t xml:space="preserve">Lyc77</t>
  </si>
  <si>
    <t xml:space="preserve">L. dauricam</t>
  </si>
  <si>
    <t xml:space="preserve">dauricam</t>
  </si>
  <si>
    <t xml:space="preserve">[77]#T_Dauricam</t>
  </si>
  <si>
    <t xml:space="preserve">Lyc78</t>
  </si>
  <si>
    <t xml:space="preserve">L. henryi</t>
  </si>
  <si>
    <t xml:space="preserve">henryi</t>
  </si>
  <si>
    <t xml:space="preserve">[78]#T_Henryi</t>
  </si>
  <si>
    <t xml:space="preserve">Lyc79</t>
  </si>
  <si>
    <t xml:space="preserve">L. maculatum</t>
  </si>
  <si>
    <t xml:space="preserve">maculatum</t>
  </si>
  <si>
    <t xml:space="preserve">[79]#T_Maculatum</t>
  </si>
  <si>
    <t xml:space="preserve">Lyc80</t>
  </si>
  <si>
    <t xml:space="preserve">L. regale</t>
  </si>
  <si>
    <t xml:space="preserve">regale</t>
  </si>
  <si>
    <t xml:space="preserve">[80]#T_Regale</t>
  </si>
  <si>
    <t xml:space="preserve">Lyc81</t>
  </si>
  <si>
    <t xml:space="preserve">L. regale_alba</t>
  </si>
  <si>
    <t xml:space="preserve">regale-alba</t>
  </si>
  <si>
    <t xml:space="preserve">[81]#T_Regale_alba</t>
  </si>
  <si>
    <t xml:space="preserve">Lyc82</t>
  </si>
  <si>
    <t xml:space="preserve">L. speciosum</t>
  </si>
  <si>
    <t xml:space="preserve">speciosumA</t>
  </si>
  <si>
    <t xml:space="preserve">[82]#T_Speciosum_A</t>
  </si>
  <si>
    <t xml:space="preserve">Lyc83</t>
  </si>
  <si>
    <t xml:space="preserve">speciosumB</t>
  </si>
  <si>
    <t xml:space="preserve">[83]#T_Speciosum_B</t>
  </si>
  <si>
    <t xml:space="preserve">Lyc84</t>
  </si>
  <si>
    <t xml:space="preserve">OO_sorboune</t>
  </si>
  <si>
    <t xml:space="preserve">sorboune</t>
  </si>
  <si>
    <t xml:space="preserve">[84]#T_Sorboune</t>
  </si>
  <si>
    <t xml:space="preserve">Lyc85</t>
  </si>
  <si>
    <r>
      <rPr>
        <sz val="11"/>
        <color rgb="FF000000"/>
        <rFont val="Calibri"/>
        <family val="2"/>
      </rPr>
      <t xml:space="preserve">OO_</t>
    </r>
    <r>
      <rPr>
        <sz val="11"/>
        <color rgb="FF000000"/>
        <rFont val="Noto Sans"/>
        <family val="2"/>
      </rPr>
      <t xml:space="preserve">마르코폴로 </t>
    </r>
    <r>
      <rPr>
        <sz val="11"/>
        <color rgb="FF000000"/>
        <rFont val="Calibri"/>
        <family val="2"/>
      </rPr>
      <t xml:space="preserve">(Maleukopollo)</t>
    </r>
  </si>
  <si>
    <t xml:space="preserve">Maleukopollo</t>
  </si>
  <si>
    <t xml:space="preserve">[85]#T_Maleukopollo</t>
  </si>
  <si>
    <t xml:space="preserve">Lyc86</t>
  </si>
  <si>
    <t xml:space="preserve">trumpet_white</t>
  </si>
  <si>
    <t xml:space="preserve">trumpet-white</t>
  </si>
  <si>
    <t xml:space="preserve">[86]#T_Trumpet_white</t>
  </si>
  <si>
    <t xml:space="preserve">Lyc87</t>
  </si>
  <si>
    <t xml:space="preserve">trumpet_yellow</t>
  </si>
  <si>
    <t xml:space="preserve">trumpet-yellow</t>
  </si>
  <si>
    <t xml:space="preserve">[87]#T_Trumpet_yellow</t>
  </si>
  <si>
    <r>
      <rPr>
        <b val="true"/>
        <sz val="11"/>
        <color rgb="FF000000"/>
        <rFont val="Calibri"/>
        <family val="2"/>
      </rPr>
      <t xml:space="preserve">Table S9.</t>
    </r>
    <r>
      <rPr>
        <sz val="11"/>
        <color rgb="FF000000"/>
        <rFont val="Calibri"/>
        <family val="2"/>
      </rPr>
      <t xml:space="preserve"> Summary of the PCR Validation Test</t>
    </r>
  </si>
  <si>
    <t xml:space="preserve">No. of SSR marker assay</t>
  </si>
  <si>
    <t xml:space="preserve">No. of SSR marker amplified</t>
  </si>
  <si>
    <t xml:space="preserve">No. of Marker produce expected band</t>
  </si>
  <si>
    <t xml:space="preserve">Total No. of Allele scored</t>
  </si>
  <si>
    <t xml:space="preserve">Mininimum no. of alleles/locus</t>
  </si>
  <si>
    <t xml:space="preserve">Maximum no. of alleles/locus</t>
  </si>
  <si>
    <t xml:space="preserve">Average no. of allele/locus</t>
  </si>
  <si>
    <t xml:space="preserve">Range of PIC Value</t>
  </si>
  <si>
    <t xml:space="preserve">0.47-0.99</t>
  </si>
  <si>
    <t xml:space="preserve">Average PIC Value</t>
  </si>
  <si>
    <r>
      <rPr>
        <b val="true"/>
        <sz val="11"/>
        <color rgb="FF000000"/>
        <rFont val="Calibri"/>
        <family val="2"/>
      </rPr>
      <t xml:space="preserve">Table S10.</t>
    </r>
    <r>
      <rPr>
        <sz val="11"/>
        <color rgb="FF000000"/>
        <rFont val="Calibri"/>
        <family val="2"/>
      </rPr>
      <t xml:space="preserve"> Genetic diversity for four populations of lily</t>
    </r>
  </si>
  <si>
    <t xml:space="preserve">Population</t>
  </si>
  <si>
    <t xml:space="preserve">N</t>
  </si>
  <si>
    <t xml:space="preserve">Na</t>
  </si>
  <si>
    <t xml:space="preserve">Ne</t>
  </si>
  <si>
    <t xml:space="preserve">I</t>
  </si>
  <si>
    <t xml:space="preserve">Ho</t>
  </si>
  <si>
    <t xml:space="preserve">He</t>
  </si>
  <si>
    <t xml:space="preserve">uHe</t>
  </si>
  <si>
    <t xml:space="preserve">F</t>
  </si>
  <si>
    <t xml:space="preserve">PIC</t>
  </si>
  <si>
    <t xml:space="preserve">11.75+0.79</t>
  </si>
  <si>
    <t xml:space="preserve">6.55+0.56</t>
  </si>
  <si>
    <t xml:space="preserve">1.88+0.07</t>
  </si>
  <si>
    <t xml:space="preserve">0.25+0.03</t>
  </si>
  <si>
    <t xml:space="preserve">0.77+0.02</t>
  </si>
  <si>
    <t xml:space="preserve">0.78+0.02</t>
  </si>
  <si>
    <t xml:space="preserve">0.68+0.04</t>
  </si>
  <si>
    <t xml:space="preserve">10.98+0.69</t>
  </si>
  <si>
    <t xml:space="preserve">7.01+0.53</t>
  </si>
  <si>
    <t xml:space="preserve">1.94+0.06</t>
  </si>
  <si>
    <t xml:space="preserve">0.18+0.02</t>
  </si>
  <si>
    <t xml:space="preserve">0.79+0.01</t>
  </si>
  <si>
    <t xml:space="preserve">0.8+0.01</t>
  </si>
  <si>
    <t xml:space="preserve">0.77+0.03</t>
  </si>
  <si>
    <t xml:space="preserve">6.34+0.28</t>
  </si>
  <si>
    <t xml:space="preserve">4.81+0.27</t>
  </si>
  <si>
    <t xml:space="preserve">1.57+0.05</t>
  </si>
  <si>
    <t xml:space="preserve">0.21+0.03</t>
  </si>
  <si>
    <t xml:space="preserve">0.73+0.02</t>
  </si>
  <si>
    <t xml:space="preserve">0.72+0.03</t>
  </si>
  <si>
    <t xml:space="preserve">8.46+0.4</t>
  </si>
  <si>
    <t xml:space="preserve">6.15+0.36</t>
  </si>
  <si>
    <t xml:space="preserve">1.82+0.05</t>
  </si>
  <si>
    <t xml:space="preserve">0.16+0.02</t>
  </si>
  <si>
    <t xml:space="preserve">0.78+0.01</t>
  </si>
  <si>
    <t xml:space="preserve">0.81+0.01</t>
  </si>
  <si>
    <t xml:space="preserve">0.79+0.03</t>
  </si>
  <si>
    <t xml:space="preserve">Total </t>
  </si>
  <si>
    <t xml:space="preserve">9.38+0.31</t>
  </si>
  <si>
    <t xml:space="preserve">6.13+0.23</t>
  </si>
  <si>
    <t xml:space="preserve">1.8+0.03</t>
  </si>
  <si>
    <t xml:space="preserve">0.2+0.01</t>
  </si>
  <si>
    <t xml:space="preserve">0.77+0.01</t>
  </si>
  <si>
    <t xml:space="preserve">0.74+0.02</t>
  </si>
  <si>
    <t xml:space="preserve">N= No. of sample</t>
  </si>
  <si>
    <t xml:space="preserve">Na = No. of Different Alleles</t>
  </si>
  <si>
    <t xml:space="preserve">Ne = No. of Effective Alleles = 1 / (Sum pi^2)</t>
  </si>
  <si>
    <t xml:space="preserve">I = Shannon's Information Index = -1* Sum (pi * Ln (pi))</t>
  </si>
  <si>
    <t xml:space="preserve">Ho = Observed Heterozygosity = No. of Hets / N</t>
  </si>
  <si>
    <t xml:space="preserve">He = Expected Heterozygosity = 1 - Sum pi^2</t>
  </si>
  <si>
    <t xml:space="preserve">uHe = Unbiased Expected Heterozygosity = (2N / (2N-1)) * He</t>
  </si>
  <si>
    <t xml:space="preserve">F = Fixation Index = (He - Ho) / He = 1 - (Ho / He)</t>
  </si>
  <si>
    <t xml:space="preserve">Where pi is the frequency of the ith allele for the population &amp; Sum pi^2 is the sum of the squared population allele frequencies.</t>
  </si>
  <si>
    <t xml:space="preserve">Fis = (Mean He - Mean Ho) / Mean He</t>
  </si>
  <si>
    <t xml:space="preserve">Fit = (Ht - Mean Ho) / Ht</t>
  </si>
  <si>
    <t xml:space="preserve">Fst = (Ht - Mean He) / Ht</t>
  </si>
  <si>
    <t xml:space="preserve">Nm = [(1 / Fst) - 1] / 4</t>
  </si>
  <si>
    <t xml:space="preserve">Key: Mean He = Average He across the populations.  Mean Ho = Average Ho across the populations.</t>
  </si>
  <si>
    <t xml:space="preserve">Ht = Total Expected Heterozygosity = 1 - Sum tpi^2 where tpi is the frequency of the ith allele for the total &amp; Sum tpi^2 is the sum of the squared total allele frequencies.</t>
  </si>
  <si>
    <t xml:space="preserve">Note:</t>
  </si>
  <si>
    <t xml:space="preserve">Mean F-Statistics represent arithmetic averages.  See G-Statistics for an alternative mean Fst estimate, calculated based on the average Hs and Ht over loci.</t>
  </si>
  <si>
    <r>
      <rPr>
        <b val="true"/>
        <sz val="11"/>
        <color rgb="FF000000"/>
        <rFont val="Calibri"/>
        <family val="2"/>
      </rPr>
      <t xml:space="preserve">Table S11.</t>
    </r>
    <r>
      <rPr>
        <sz val="11"/>
        <color rgb="FF000000"/>
        <rFont val="Calibri"/>
        <family val="2"/>
      </rPr>
      <t xml:space="preserve"> Pair-wise Population Fst Values (below diagonal)and Matrix of Nei's Genetic Distance (up diagonal)</t>
    </r>
  </si>
  <si>
    <r>
      <rPr>
        <b val="true"/>
        <sz val="11"/>
        <color rgb="FF000000"/>
        <rFont val="Calibri"/>
        <family val="2"/>
      </rPr>
      <t xml:space="preserve">Table S12.</t>
    </r>
    <r>
      <rPr>
        <sz val="11"/>
        <color rgb="FF000000"/>
        <rFont val="Calibri"/>
        <family val="2"/>
      </rPr>
      <t xml:space="preserve"> Results of Analysis of Molecular Variance</t>
    </r>
  </si>
  <si>
    <t xml:space="preserve">Input as Codominant Allelic Distance Matrix for Calculation of Fst (Within Individual Analysis Suppressed)</t>
  </si>
  <si>
    <t xml:space="preserve">No. Samples</t>
  </si>
  <si>
    <t xml:space="preserve">No. Pops</t>
  </si>
  <si>
    <t xml:space="preserve">No. Regions</t>
  </si>
  <si>
    <t xml:space="preserve">No. Permutations</t>
  </si>
  <si>
    <t xml:space="preserve">N0</t>
  </si>
  <si>
    <t xml:space="preserve">SSTOT</t>
  </si>
  <si>
    <t xml:space="preserve">Pop</t>
  </si>
  <si>
    <t xml:space="preserve">n</t>
  </si>
  <si>
    <t xml:space="preserve">SSWP</t>
  </si>
  <si>
    <t xml:space="preserve">Summary AMOVA Table</t>
  </si>
  <si>
    <t xml:space="preserve">Source</t>
  </si>
  <si>
    <t xml:space="preserve">df</t>
  </si>
  <si>
    <t xml:space="preserve">SS</t>
  </si>
  <si>
    <t xml:space="preserve">MS</t>
  </si>
  <si>
    <t xml:space="preserve">Est. Var.</t>
  </si>
  <si>
    <t xml:space="preserve">%</t>
  </si>
  <si>
    <t xml:space="preserve">Among Pops</t>
  </si>
  <si>
    <t xml:space="preserve">Within Pops</t>
  </si>
  <si>
    <t xml:space="preserve">Stat</t>
  </si>
  <si>
    <t xml:space="preserve">Value</t>
  </si>
  <si>
    <t xml:space="preserve">P(rand &gt;= data)</t>
  </si>
  <si>
    <t xml:space="preserve">Fst</t>
  </si>
  <si>
    <t xml:space="preserve">Fst max</t>
  </si>
  <si>
    <t xml:space="preserve">F'st</t>
  </si>
  <si>
    <t xml:space="preserve">Probability, P(rand &gt;= data), for Fst is based on standard permutation across the full data set.</t>
  </si>
  <si>
    <t xml:space="preserve">Fst = AP / (WP + AP) = AP / TOT</t>
  </si>
  <si>
    <t xml:space="preserve">Key: AP = Est. Var. Among Pops, WP = Est. Var. Within Pops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"/>
    <numFmt numFmtId="166" formatCode="0.00E+00"/>
    <numFmt numFmtId="167" formatCode="General"/>
    <numFmt numFmtId="168" formatCode="0"/>
    <numFmt numFmtId="169" formatCode="0.0000"/>
    <numFmt numFmtId="170" formatCode="0.000"/>
    <numFmt numFmtId="171" formatCode="0%"/>
  </numFmts>
  <fonts count="1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mbria"/>
      <family val="1"/>
    </font>
    <font>
      <b val="true"/>
      <i val="true"/>
      <sz val="16"/>
      <color rgb="FF000000"/>
      <name val="Cambria"/>
      <family val="1"/>
    </font>
    <font>
      <vertAlign val="superscript"/>
      <sz val="11"/>
      <color rgb="FF000000"/>
      <name val="Calibri"/>
      <family val="2"/>
    </font>
    <font>
      <u val="single"/>
      <vertAlign val="superscript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b val="true"/>
      <sz val="11"/>
      <color rgb="FFFF9900"/>
      <name val="Calibri"/>
      <family val="2"/>
    </font>
    <font>
      <b val="true"/>
      <i val="true"/>
      <sz val="11"/>
      <name val="Calibri"/>
      <family val="2"/>
    </font>
    <font>
      <sz val="11"/>
      <name val="Calibri"/>
      <family val="2"/>
    </font>
    <font>
      <sz val="11"/>
      <color rgb="FF333399"/>
      <name val="Calibri"/>
      <family val="2"/>
    </font>
    <font>
      <sz val="11"/>
      <color rgb="FF008000"/>
      <name val="Calibri"/>
      <family val="2"/>
    </font>
    <font>
      <sz val="12"/>
      <color rgb="FF000000"/>
      <name val="Calibri"/>
      <family val="2"/>
    </font>
    <font>
      <i val="true"/>
      <sz val="11"/>
      <color rgb="FF000000"/>
      <name val="Calibri"/>
      <family val="2"/>
    </font>
    <font>
      <sz val="11"/>
      <color rgb="FF000000"/>
      <name val="Noto Sans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medium">
        <color rgb="FF808080"/>
      </left>
      <right style="medium">
        <color rgb="FF808080"/>
      </right>
      <top style="medium">
        <color rgb="FF808080"/>
      </top>
      <bottom style="medium">
        <color rgb="FF808080"/>
      </bottom>
      <diagonal/>
    </border>
    <border diagonalUp="false" diagonalDown="false">
      <left/>
      <right style="medium">
        <color rgb="FF808080"/>
      </right>
      <top style="medium">
        <color rgb="FF808080"/>
      </top>
      <bottom style="medium">
        <color rgb="FF808080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thin"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1" fontId="0" fillId="0" borderId="0" applyFont="true" applyBorder="false" applyAlignment="false" applyProtection="false"/>
    <xf numFmtId="164" fontId="10" fillId="2" borderId="1" applyFont="true" applyBorder="true" applyAlignment="false" applyProtection="false"/>
    <xf numFmtId="164" fontId="13" fillId="3" borderId="1" applyFont="true" applyBorder="true" applyAlignment="false" applyProtection="false"/>
    <xf numFmtId="164" fontId="14" fillId="4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2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1" fillId="2" borderId="1" xfId="2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3" borderId="1" xfId="21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3" fillId="3" borderId="1" xfId="21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3" borderId="1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3" borderId="1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4" borderId="7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4" fillId="4" borderId="7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" xfId="2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Calculation" xfId="20"/>
    <cellStyle name="Excel_BuiltIn_Input" xfId="21"/>
    <cellStyle name="Excel_BuiltIn_Good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F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35.43"/>
    <col collapsed="false" customWidth="true" hidden="false" outlineLevel="0" max="3" min="3" style="0" width="25.43"/>
    <col collapsed="false" customWidth="true" hidden="false" outlineLevel="0" max="4" min="4" style="0" width="23.87"/>
    <col collapsed="false" customWidth="true" hidden="false" outlineLevel="0" max="5" min="5" style="0" width="28.66"/>
    <col collapsed="false" customWidth="true" hidden="false" outlineLevel="0" max="6" min="6" style="0" width="10.66"/>
  </cols>
  <sheetData>
    <row r="3" customFormat="false" ht="20.4" hidden="false" customHeight="false" outlineLevel="0" collapsed="false">
      <c r="B3" s="1" t="s">
        <v>0</v>
      </c>
    </row>
    <row r="5" customFormat="false" ht="16.2" hidden="false" customHeight="false" outlineLevel="0" collapsed="false">
      <c r="B5" s="2" t="s">
        <v>1</v>
      </c>
    </row>
    <row r="6" customFormat="false" ht="14.4" hidden="false" customHeight="false" outlineLevel="0" collapsed="false">
      <c r="B6" s="2"/>
    </row>
    <row r="7" customFormat="false" ht="14.4" hidden="false" customHeight="false" outlineLevel="0" collapsed="false">
      <c r="B7" s="2" t="s">
        <v>2</v>
      </c>
      <c r="C7" s="3"/>
    </row>
    <row r="8" customFormat="false" ht="14.4" hidden="false" customHeight="false" outlineLevel="0" collapsed="false">
      <c r="B8" s="2" t="s">
        <v>3</v>
      </c>
      <c r="C8" s="3"/>
    </row>
    <row r="9" customFormat="false" ht="14.4" hidden="false" customHeight="false" outlineLevel="0" collapsed="false">
      <c r="B9" s="2" t="s">
        <v>4</v>
      </c>
    </row>
    <row r="10" customFormat="false" ht="14.4" hidden="false" customHeight="false" outlineLevel="0" collapsed="false">
      <c r="B10" s="2" t="s">
        <v>5</v>
      </c>
    </row>
    <row r="14" customFormat="false" ht="14.4" hidden="false" customHeight="false" outlineLevel="0" collapsed="false">
      <c r="B14" s="4" t="s">
        <v>6</v>
      </c>
    </row>
    <row r="15" customFormat="false" ht="14.4" hidden="false" customHeight="false" outlineLevel="0" collapsed="false">
      <c r="B15" s="5" t="s">
        <v>7</v>
      </c>
      <c r="C15" s="6" t="s">
        <v>8</v>
      </c>
      <c r="D15" s="6" t="s">
        <v>9</v>
      </c>
      <c r="E15" s="6" t="s">
        <v>10</v>
      </c>
      <c r="F15" s="5" t="s">
        <v>11</v>
      </c>
    </row>
    <row r="16" customFormat="false" ht="14.4" hidden="false" customHeight="false" outlineLevel="0" collapsed="false">
      <c r="B16" s="2" t="s">
        <v>12</v>
      </c>
      <c r="C16" s="7" t="n">
        <v>179988</v>
      </c>
      <c r="D16" s="7" t="n">
        <v>90115</v>
      </c>
      <c r="E16" s="8" t="n">
        <v>85647</v>
      </c>
      <c r="F16" s="9" t="n">
        <v>355750</v>
      </c>
    </row>
    <row r="17" customFormat="false" ht="14.4" hidden="false" customHeight="false" outlineLevel="0" collapsed="false">
      <c r="B17" s="2" t="s">
        <v>13</v>
      </c>
      <c r="C17" s="7" t="n">
        <v>113117791</v>
      </c>
      <c r="D17" s="7" t="n">
        <v>60382994</v>
      </c>
      <c r="E17" s="8" t="n">
        <v>57965647</v>
      </c>
      <c r="F17" s="9" t="n">
        <v>231466432</v>
      </c>
    </row>
    <row r="18" customFormat="false" ht="14.4" hidden="false" customHeight="false" outlineLevel="0" collapsed="false">
      <c r="B18" s="2" t="s">
        <v>14</v>
      </c>
      <c r="C18" s="10" t="n">
        <f aca="false">C17/1000000000</f>
        <v>0.113117791</v>
      </c>
      <c r="D18" s="10" t="n">
        <f aca="false">D17/1000000000</f>
        <v>0.060382994</v>
      </c>
      <c r="E18" s="10" t="n">
        <f aca="false">E17/1000000000</f>
        <v>0.057965647</v>
      </c>
      <c r="F18" s="10" t="n">
        <f aca="false">F17/1000000000</f>
        <v>0.231466432</v>
      </c>
    </row>
    <row r="19" customFormat="false" ht="15" hidden="false" customHeight="false" outlineLevel="0" collapsed="false">
      <c r="B19" s="11" t="s">
        <v>15</v>
      </c>
      <c r="C19" s="12" t="n">
        <v>628</v>
      </c>
      <c r="D19" s="12" t="n">
        <v>670</v>
      </c>
      <c r="E19" s="13" t="n">
        <v>677</v>
      </c>
      <c r="F19" s="14" t="n">
        <v>6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R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8.96484375" defaultRowHeight="14.4" zeroHeight="false" outlineLevelRow="0" outlineLevelCol="0"/>
  <cols>
    <col collapsed="false" customWidth="true" hidden="false" outlineLevel="0" max="3" min="3" style="0" width="17.1"/>
    <col collapsed="false" customWidth="true" hidden="false" outlineLevel="0" max="5" min="5" style="0" width="15.66"/>
    <col collapsed="false" customWidth="true" hidden="false" outlineLevel="0" max="6" min="6" style="0" width="9.1"/>
  </cols>
  <sheetData>
    <row r="3" customFormat="false" ht="14.4" hidden="false" customHeight="false" outlineLevel="0" collapsed="false">
      <c r="C3" s="4" t="s">
        <v>1054</v>
      </c>
    </row>
    <row r="4" customFormat="false" ht="14.4" hidden="false" customHeight="false" outlineLevel="0" collapsed="false">
      <c r="C4" s="50" t="s">
        <v>1055</v>
      </c>
      <c r="D4" s="51" t="s">
        <v>1056</v>
      </c>
      <c r="E4" s="51" t="s">
        <v>1057</v>
      </c>
      <c r="F4" s="51" t="s">
        <v>1058</v>
      </c>
      <c r="G4" s="51" t="s">
        <v>1059</v>
      </c>
      <c r="H4" s="51" t="s">
        <v>1060</v>
      </c>
      <c r="I4" s="51" t="s">
        <v>1061</v>
      </c>
      <c r="J4" s="51" t="s">
        <v>1062</v>
      </c>
      <c r="K4" s="51" t="s">
        <v>1063</v>
      </c>
      <c r="L4" s="52" t="s">
        <v>1064</v>
      </c>
      <c r="P4" s="4"/>
      <c r="Q4" s="53"/>
      <c r="R4" s="53"/>
    </row>
    <row r="5" customFormat="false" ht="14.4" hidden="false" customHeight="false" outlineLevel="0" collapsed="false">
      <c r="C5" s="0" t="s">
        <v>666</v>
      </c>
      <c r="D5" s="19" t="n">
        <v>37</v>
      </c>
      <c r="E5" s="0" t="s">
        <v>1065</v>
      </c>
      <c r="F5" s="0" t="s">
        <v>1066</v>
      </c>
      <c r="G5" s="0" t="s">
        <v>1067</v>
      </c>
      <c r="H5" s="0" t="s">
        <v>1068</v>
      </c>
      <c r="I5" s="0" t="s">
        <v>1069</v>
      </c>
      <c r="J5" s="0" t="s">
        <v>1070</v>
      </c>
      <c r="K5" s="0" t="s">
        <v>1071</v>
      </c>
      <c r="L5" s="54" t="n">
        <v>0.742873259387271</v>
      </c>
      <c r="P5" s="4"/>
      <c r="Q5" s="54"/>
      <c r="R5" s="54"/>
    </row>
    <row r="6" customFormat="false" ht="14.4" hidden="false" customHeight="false" outlineLevel="0" collapsed="false">
      <c r="C6" s="0" t="s">
        <v>684</v>
      </c>
      <c r="D6" s="19" t="n">
        <v>25</v>
      </c>
      <c r="E6" s="0" t="s">
        <v>1072</v>
      </c>
      <c r="F6" s="0" t="s">
        <v>1073</v>
      </c>
      <c r="G6" s="0" t="s">
        <v>1074</v>
      </c>
      <c r="H6" s="0" t="s">
        <v>1075</v>
      </c>
      <c r="I6" s="0" t="s">
        <v>1076</v>
      </c>
      <c r="J6" s="0" t="s">
        <v>1077</v>
      </c>
      <c r="K6" s="0" t="s">
        <v>1078</v>
      </c>
      <c r="L6" s="54" t="n">
        <v>0.774944677316912</v>
      </c>
      <c r="P6" s="4"/>
      <c r="Q6" s="54"/>
      <c r="R6" s="54"/>
    </row>
    <row r="7" customFormat="false" ht="14.4" hidden="false" customHeight="false" outlineLevel="0" collapsed="false">
      <c r="C7" s="0" t="s">
        <v>845</v>
      </c>
      <c r="D7" s="19" t="n">
        <v>10</v>
      </c>
      <c r="E7" s="0" t="s">
        <v>1079</v>
      </c>
      <c r="F7" s="0" t="s">
        <v>1080</v>
      </c>
      <c r="G7" s="0" t="s">
        <v>1081</v>
      </c>
      <c r="H7" s="0" t="s">
        <v>1082</v>
      </c>
      <c r="I7" s="0" t="s">
        <v>1083</v>
      </c>
      <c r="J7" s="0" t="s">
        <v>1069</v>
      </c>
      <c r="K7" s="0" t="s">
        <v>1084</v>
      </c>
      <c r="L7" s="54" t="n">
        <v>0.584656443298969</v>
      </c>
      <c r="P7" s="4"/>
      <c r="Q7" s="54"/>
      <c r="R7" s="54"/>
    </row>
    <row r="8" customFormat="false" ht="14.4" hidden="false" customHeight="false" outlineLevel="0" collapsed="false">
      <c r="C8" s="0" t="s">
        <v>983</v>
      </c>
      <c r="D8" s="19" t="n">
        <v>15</v>
      </c>
      <c r="E8" s="0" t="s">
        <v>1085</v>
      </c>
      <c r="F8" s="0" t="s">
        <v>1086</v>
      </c>
      <c r="G8" s="0" t="s">
        <v>1087</v>
      </c>
      <c r="H8" s="0" t="s">
        <v>1088</v>
      </c>
      <c r="I8" s="0" t="s">
        <v>1089</v>
      </c>
      <c r="J8" s="0" t="s">
        <v>1090</v>
      </c>
      <c r="K8" s="0" t="s">
        <v>1091</v>
      </c>
      <c r="L8" s="54" t="n">
        <v>0.754873376617052</v>
      </c>
      <c r="P8" s="4"/>
      <c r="Q8" s="54"/>
      <c r="R8" s="54"/>
    </row>
    <row r="9" customFormat="false" ht="14.4" hidden="false" customHeight="false" outlineLevel="0" collapsed="false">
      <c r="C9" s="31" t="s">
        <v>1092</v>
      </c>
      <c r="D9" s="32" t="n">
        <v>87</v>
      </c>
      <c r="E9" s="31" t="s">
        <v>1093</v>
      </c>
      <c r="F9" s="31" t="s">
        <v>1094</v>
      </c>
      <c r="G9" s="31" t="s">
        <v>1095</v>
      </c>
      <c r="H9" s="31" t="s">
        <v>1096</v>
      </c>
      <c r="I9" s="31" t="s">
        <v>1097</v>
      </c>
      <c r="J9" s="31" t="s">
        <v>1076</v>
      </c>
      <c r="K9" s="31" t="s">
        <v>1098</v>
      </c>
      <c r="L9" s="31"/>
    </row>
    <row r="11" customFormat="false" ht="14.4" hidden="false" customHeight="false" outlineLevel="0" collapsed="false">
      <c r="C11" s="4" t="s">
        <v>1099</v>
      </c>
    </row>
    <row r="12" customFormat="false" ht="14.4" hidden="false" customHeight="false" outlineLevel="0" collapsed="false">
      <c r="C12" s="4" t="s">
        <v>1100</v>
      </c>
    </row>
    <row r="13" customFormat="false" ht="14.4" hidden="false" customHeight="false" outlineLevel="0" collapsed="false">
      <c r="C13" s="4" t="s">
        <v>1101</v>
      </c>
    </row>
    <row r="14" customFormat="false" ht="14.4" hidden="false" customHeight="false" outlineLevel="0" collapsed="false">
      <c r="C14" s="4" t="s">
        <v>1102</v>
      </c>
    </row>
    <row r="15" customFormat="false" ht="14.4" hidden="false" customHeight="false" outlineLevel="0" collapsed="false">
      <c r="C15" s="4" t="s">
        <v>1103</v>
      </c>
    </row>
    <row r="16" customFormat="false" ht="14.4" hidden="false" customHeight="false" outlineLevel="0" collapsed="false">
      <c r="C16" s="4" t="s">
        <v>1104</v>
      </c>
    </row>
    <row r="17" customFormat="false" ht="14.4" hidden="false" customHeight="false" outlineLevel="0" collapsed="false">
      <c r="C17" s="4" t="s">
        <v>1105</v>
      </c>
    </row>
    <row r="18" customFormat="false" ht="14.4" hidden="false" customHeight="false" outlineLevel="0" collapsed="false">
      <c r="C18" s="4" t="s">
        <v>1106</v>
      </c>
    </row>
    <row r="19" customFormat="false" ht="14.4" hidden="false" customHeight="false" outlineLevel="0" collapsed="false">
      <c r="C19" s="4" t="s">
        <v>1107</v>
      </c>
    </row>
    <row r="21" customFormat="false" ht="14.4" hidden="false" customHeight="false" outlineLevel="0" collapsed="false">
      <c r="C21" s="4" t="s">
        <v>1108</v>
      </c>
    </row>
    <row r="22" customFormat="false" ht="14.4" hidden="false" customHeight="false" outlineLevel="0" collapsed="false">
      <c r="C22" s="4" t="s">
        <v>1109</v>
      </c>
    </row>
    <row r="23" customFormat="false" ht="14.4" hidden="false" customHeight="false" outlineLevel="0" collapsed="false">
      <c r="C23" s="4" t="s">
        <v>1110</v>
      </c>
    </row>
    <row r="24" customFormat="false" ht="14.4" hidden="false" customHeight="false" outlineLevel="0" collapsed="false">
      <c r="C24" s="4" t="s">
        <v>1111</v>
      </c>
    </row>
    <row r="25" customFormat="false" ht="14.4" hidden="false" customHeight="false" outlineLevel="0" collapsed="false">
      <c r="C25" s="4" t="s">
        <v>1112</v>
      </c>
    </row>
    <row r="26" customFormat="false" ht="14.4" hidden="false" customHeight="false" outlineLevel="0" collapsed="false">
      <c r="C26" s="4" t="s">
        <v>1113</v>
      </c>
    </row>
    <row r="28" customFormat="false" ht="14.4" hidden="false" customHeight="false" outlineLevel="0" collapsed="false">
      <c r="C28" s="4" t="s">
        <v>1114</v>
      </c>
    </row>
    <row r="29" customFormat="false" ht="14.4" hidden="false" customHeight="false" outlineLevel="0" collapsed="false">
      <c r="C29" s="4" t="s">
        <v>11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G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8.96484375" defaultRowHeight="14.4" zeroHeight="false" outlineLevelRow="0" outlineLevelCol="0"/>
  <sheetData>
    <row r="3" customFormat="false" ht="14.4" hidden="false" customHeight="false" outlineLevel="0" collapsed="false">
      <c r="C3" s="4" t="s">
        <v>1116</v>
      </c>
    </row>
    <row r="4" customFormat="false" ht="14.4" hidden="false" customHeight="false" outlineLevel="0" collapsed="false">
      <c r="C4" s="31"/>
      <c r="D4" s="31" t="s">
        <v>666</v>
      </c>
      <c r="E4" s="31" t="s">
        <v>684</v>
      </c>
      <c r="F4" s="31" t="s">
        <v>845</v>
      </c>
      <c r="G4" s="31" t="s">
        <v>983</v>
      </c>
    </row>
    <row r="5" customFormat="false" ht="14.4" hidden="false" customHeight="false" outlineLevel="0" collapsed="false">
      <c r="C5" s="28" t="s">
        <v>666</v>
      </c>
      <c r="D5" s="28"/>
      <c r="E5" s="55" t="n">
        <v>0.601277598557745</v>
      </c>
      <c r="F5" s="55" t="n">
        <v>0.543558726763873</v>
      </c>
      <c r="G5" s="55" t="n">
        <v>0.748835384873689</v>
      </c>
    </row>
    <row r="6" customFormat="false" ht="14.4" hidden="false" customHeight="false" outlineLevel="0" collapsed="false">
      <c r="C6" s="28" t="s">
        <v>684</v>
      </c>
      <c r="D6" s="55" t="n">
        <v>0.064947776997585</v>
      </c>
      <c r="E6" s="55"/>
      <c r="F6" s="55" t="n">
        <v>0.595425167878474</v>
      </c>
      <c r="G6" s="55" t="n">
        <v>0.486430715512325</v>
      </c>
    </row>
    <row r="7" customFormat="false" ht="14.4" hidden="false" customHeight="false" outlineLevel="0" collapsed="false">
      <c r="C7" s="28" t="s">
        <v>845</v>
      </c>
      <c r="D7" s="55" t="n">
        <v>0.0689055501087611</v>
      </c>
      <c r="E7" s="55" t="n">
        <v>0.0694907509308415</v>
      </c>
      <c r="F7" s="55"/>
      <c r="G7" s="55" t="n">
        <v>0.535831631149575</v>
      </c>
    </row>
    <row r="8" customFormat="false" ht="14.4" hidden="false" customHeight="false" outlineLevel="0" collapsed="false">
      <c r="C8" s="23" t="s">
        <v>983</v>
      </c>
      <c r="D8" s="56" t="n">
        <v>0.0751082541613848</v>
      </c>
      <c r="E8" s="56" t="n">
        <v>0.0529029456520036</v>
      </c>
      <c r="F8" s="56" t="n">
        <v>0.0647035474203781</v>
      </c>
      <c r="G8" s="2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J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9" activeCellId="0" sqref="M9"/>
    </sheetView>
  </sheetViews>
  <sheetFormatPr defaultColWidth="8.96484375" defaultRowHeight="14.4" zeroHeight="false" outlineLevelRow="0" outlineLevelCol="0"/>
  <cols>
    <col collapsed="false" customWidth="true" hidden="false" outlineLevel="0" max="3" min="3" style="0" width="31.88"/>
  </cols>
  <sheetData>
    <row r="3" customFormat="false" ht="14.4" hidden="false" customHeight="false" outlineLevel="0" collapsed="false">
      <c r="C3" s="4" t="s">
        <v>1117</v>
      </c>
      <c r="D3" s="2"/>
      <c r="E3" s="2"/>
      <c r="F3" s="2"/>
      <c r="G3" s="2"/>
      <c r="H3" s="2"/>
      <c r="I3" s="2"/>
      <c r="J3" s="2"/>
    </row>
    <row r="4" customFormat="false" ht="14.4" hidden="false" customHeight="false" outlineLevel="0" collapsed="false">
      <c r="C4" s="2" t="s">
        <v>1118</v>
      </c>
      <c r="D4" s="2"/>
      <c r="E4" s="2"/>
      <c r="F4" s="2"/>
      <c r="G4" s="2"/>
      <c r="H4" s="2"/>
      <c r="I4" s="2"/>
      <c r="J4" s="2"/>
    </row>
    <row r="5" customFormat="false" ht="14.4" hidden="false" customHeight="false" outlineLevel="0" collapsed="false">
      <c r="C5" s="57" t="s">
        <v>1119</v>
      </c>
      <c r="D5" s="57" t="n">
        <v>87</v>
      </c>
      <c r="E5" s="57"/>
      <c r="F5" s="57"/>
      <c r="G5" s="57"/>
      <c r="H5" s="57"/>
      <c r="I5" s="57"/>
    </row>
    <row r="6" customFormat="false" ht="14.4" hidden="false" customHeight="false" outlineLevel="0" collapsed="false">
      <c r="C6" s="58" t="s">
        <v>1120</v>
      </c>
      <c r="D6" s="58" t="n">
        <v>4</v>
      </c>
      <c r="E6" s="58"/>
      <c r="F6" s="58"/>
      <c r="G6" s="58"/>
      <c r="H6" s="58"/>
      <c r="I6" s="58"/>
    </row>
    <row r="7" customFormat="false" ht="14.4" hidden="false" customHeight="false" outlineLevel="0" collapsed="false">
      <c r="C7" s="58" t="s">
        <v>1121</v>
      </c>
      <c r="D7" s="58" t="n">
        <v>1</v>
      </c>
      <c r="E7" s="58"/>
      <c r="F7" s="58"/>
      <c r="G7" s="58"/>
      <c r="H7" s="58"/>
      <c r="I7" s="58"/>
    </row>
    <row r="8" customFormat="false" ht="14.4" hidden="false" customHeight="false" outlineLevel="0" collapsed="false">
      <c r="C8" s="58" t="s">
        <v>1122</v>
      </c>
      <c r="D8" s="58" t="n">
        <v>999</v>
      </c>
      <c r="E8" s="58"/>
      <c r="F8" s="58"/>
      <c r="G8" s="58"/>
      <c r="H8" s="58"/>
      <c r="I8" s="58"/>
    </row>
    <row r="9" customFormat="false" ht="14.4" hidden="false" customHeight="false" outlineLevel="0" collapsed="false">
      <c r="C9" s="58" t="s">
        <v>1123</v>
      </c>
      <c r="D9" s="59" t="n">
        <v>40.2298850574713</v>
      </c>
      <c r="E9" s="58"/>
      <c r="F9" s="58"/>
      <c r="G9" s="58"/>
      <c r="H9" s="58"/>
      <c r="I9" s="58"/>
    </row>
    <row r="10" customFormat="false" ht="14.4" hidden="false" customHeight="false" outlineLevel="0" collapsed="false">
      <c r="C10" s="58" t="s">
        <v>1124</v>
      </c>
      <c r="D10" s="59" t="n">
        <v>7107.95977011494</v>
      </c>
      <c r="E10" s="58"/>
      <c r="F10" s="58"/>
      <c r="G10" s="58"/>
      <c r="H10" s="58"/>
      <c r="I10" s="58"/>
    </row>
    <row r="11" customFormat="false" ht="14.4" hidden="false" customHeight="false" outlineLevel="0" collapsed="false">
      <c r="C11" s="58"/>
      <c r="D11" s="58"/>
      <c r="E11" s="58"/>
      <c r="F11" s="58"/>
      <c r="G11" s="58"/>
      <c r="H11" s="58"/>
      <c r="I11" s="58"/>
    </row>
    <row r="12" customFormat="false" ht="14.4" hidden="false" customHeight="false" outlineLevel="0" collapsed="false">
      <c r="C12" s="58" t="s">
        <v>1125</v>
      </c>
      <c r="D12" s="58" t="s">
        <v>666</v>
      </c>
      <c r="E12" s="58" t="s">
        <v>684</v>
      </c>
      <c r="F12" s="58" t="s">
        <v>845</v>
      </c>
      <c r="G12" s="58" t="s">
        <v>983</v>
      </c>
      <c r="H12" s="58"/>
      <c r="I12" s="58"/>
    </row>
    <row r="13" customFormat="false" ht="14.4" hidden="false" customHeight="false" outlineLevel="0" collapsed="false">
      <c r="C13" s="58" t="s">
        <v>1126</v>
      </c>
      <c r="D13" s="58" t="n">
        <v>74</v>
      </c>
      <c r="E13" s="58" t="n">
        <v>50</v>
      </c>
      <c r="F13" s="58" t="n">
        <v>20</v>
      </c>
      <c r="G13" s="58" t="n">
        <v>30</v>
      </c>
      <c r="H13" s="58"/>
      <c r="I13" s="58"/>
    </row>
    <row r="14" customFormat="false" ht="14.4" hidden="false" customHeight="false" outlineLevel="0" collapsed="false">
      <c r="C14" s="58" t="s">
        <v>1127</v>
      </c>
      <c r="D14" s="59" t="n">
        <v>2743.85135135135</v>
      </c>
      <c r="E14" s="59" t="n">
        <v>1911.16</v>
      </c>
      <c r="F14" s="59" t="n">
        <v>706.85</v>
      </c>
      <c r="G14" s="59" t="n">
        <v>1136.23333333333</v>
      </c>
      <c r="H14" s="58"/>
      <c r="I14" s="58"/>
    </row>
    <row r="15" customFormat="false" ht="14.4" hidden="false" customHeight="false" outlineLevel="0" collapsed="false">
      <c r="C15" s="58"/>
      <c r="D15" s="58"/>
      <c r="E15" s="58"/>
      <c r="F15" s="58"/>
      <c r="G15" s="58"/>
      <c r="H15" s="58"/>
      <c r="I15" s="58"/>
    </row>
    <row r="16" customFormat="false" ht="14.4" hidden="false" customHeight="false" outlineLevel="0" collapsed="false">
      <c r="C16" s="58" t="s">
        <v>1128</v>
      </c>
      <c r="D16" s="58"/>
      <c r="E16" s="58"/>
      <c r="F16" s="58"/>
      <c r="G16" s="58"/>
      <c r="H16" s="58"/>
      <c r="I16" s="58"/>
    </row>
    <row r="17" customFormat="false" ht="14.4" hidden="false" customHeight="false" outlineLevel="0" collapsed="false">
      <c r="C17" s="58"/>
      <c r="D17" s="58"/>
      <c r="E17" s="58"/>
      <c r="F17" s="58"/>
      <c r="G17" s="58"/>
      <c r="H17" s="58"/>
      <c r="I17" s="58"/>
    </row>
    <row r="18" customFormat="false" ht="14.4" hidden="false" customHeight="false" outlineLevel="0" collapsed="false">
      <c r="C18" s="58" t="s">
        <v>1129</v>
      </c>
      <c r="D18" s="58" t="s">
        <v>1130</v>
      </c>
      <c r="E18" s="58" t="s">
        <v>1131</v>
      </c>
      <c r="F18" s="58" t="s">
        <v>1132</v>
      </c>
      <c r="G18" s="58" t="s">
        <v>1133</v>
      </c>
      <c r="H18" s="58" t="s">
        <v>1134</v>
      </c>
      <c r="I18" s="58"/>
    </row>
    <row r="19" customFormat="false" ht="14.4" hidden="false" customHeight="false" outlineLevel="0" collapsed="false">
      <c r="C19" s="58" t="s">
        <v>1135</v>
      </c>
      <c r="D19" s="58" t="n">
        <v>3</v>
      </c>
      <c r="E19" s="59" t="n">
        <v>609.865085430257</v>
      </c>
      <c r="F19" s="59" t="n">
        <v>203.288361810086</v>
      </c>
      <c r="G19" s="59" t="n">
        <v>4.10302627496403</v>
      </c>
      <c r="H19" s="60" t="n">
        <v>0.0969361248040279</v>
      </c>
      <c r="I19" s="58"/>
    </row>
    <row r="20" customFormat="false" ht="14.4" hidden="false" customHeight="false" outlineLevel="0" collapsed="false">
      <c r="C20" s="58" t="s">
        <v>1136</v>
      </c>
      <c r="D20" s="58" t="n">
        <v>170</v>
      </c>
      <c r="E20" s="59" t="n">
        <v>6498.09468468469</v>
      </c>
      <c r="F20" s="59" t="n">
        <v>38.2240863804982</v>
      </c>
      <c r="G20" s="59" t="n">
        <v>38.2240863804982</v>
      </c>
      <c r="H20" s="60" t="n">
        <v>0.903063875195972</v>
      </c>
      <c r="I20" s="58"/>
    </row>
    <row r="21" customFormat="false" ht="14.4" hidden="false" customHeight="false" outlineLevel="0" collapsed="false">
      <c r="C21" s="58" t="s">
        <v>11</v>
      </c>
      <c r="D21" s="58" t="n">
        <v>173</v>
      </c>
      <c r="E21" s="59" t="n">
        <v>7107.95977011494</v>
      </c>
      <c r="F21" s="59"/>
      <c r="G21" s="59" t="n">
        <v>42.3271126554622</v>
      </c>
      <c r="H21" s="60" t="n">
        <v>1</v>
      </c>
      <c r="I21" s="58"/>
    </row>
    <row r="22" customFormat="false" ht="14.4" hidden="false" customHeight="false" outlineLevel="0" collapsed="false">
      <c r="C22" s="58"/>
      <c r="D22" s="58"/>
      <c r="E22" s="58"/>
      <c r="F22" s="58"/>
      <c r="G22" s="58"/>
      <c r="H22" s="58"/>
      <c r="I22" s="58"/>
    </row>
    <row r="23" customFormat="false" ht="14.4" hidden="false" customHeight="false" outlineLevel="0" collapsed="false">
      <c r="C23" s="58" t="s">
        <v>1137</v>
      </c>
      <c r="D23" s="58" t="s">
        <v>1138</v>
      </c>
      <c r="E23" s="58" t="s">
        <v>1139</v>
      </c>
      <c r="F23" s="58"/>
      <c r="G23" s="58"/>
      <c r="H23" s="58"/>
      <c r="I23" s="58"/>
    </row>
    <row r="24" customFormat="false" ht="14.4" hidden="false" customHeight="false" outlineLevel="0" collapsed="false">
      <c r="C24" s="58" t="s">
        <v>1140</v>
      </c>
      <c r="D24" s="59" t="n">
        <v>0.0969361248040279</v>
      </c>
      <c r="E24" s="59" t="n">
        <v>0.001</v>
      </c>
      <c r="F24" s="58"/>
      <c r="G24" s="58"/>
      <c r="H24" s="58"/>
      <c r="I24" s="58"/>
    </row>
    <row r="25" customFormat="false" ht="14.4" hidden="false" customHeight="false" outlineLevel="0" collapsed="false">
      <c r="C25" s="58"/>
      <c r="D25" s="58"/>
      <c r="E25" s="58"/>
      <c r="F25" s="58"/>
      <c r="G25" s="58"/>
      <c r="H25" s="58"/>
      <c r="I25" s="58"/>
    </row>
    <row r="26" customFormat="false" ht="14.4" hidden="false" customHeight="false" outlineLevel="0" collapsed="false">
      <c r="C26" s="58" t="s">
        <v>1141</v>
      </c>
      <c r="D26" s="59" t="n">
        <v>0.211031210185929</v>
      </c>
      <c r="E26" s="58"/>
      <c r="F26" s="58"/>
      <c r="G26" s="58"/>
      <c r="H26" s="58"/>
      <c r="I26" s="58"/>
    </row>
    <row r="27" customFormat="false" ht="14.4" hidden="false" customHeight="false" outlineLevel="0" collapsed="false">
      <c r="C27" s="24" t="s">
        <v>1142</v>
      </c>
      <c r="D27" s="61" t="n">
        <v>0.459344969488743</v>
      </c>
      <c r="E27" s="24"/>
      <c r="F27" s="24"/>
      <c r="G27" s="24"/>
      <c r="H27" s="24"/>
      <c r="I27" s="24"/>
    </row>
    <row r="28" customFormat="false" ht="14.4" hidden="false" customHeight="false" outlineLevel="0" collapsed="false">
      <c r="C28" s="2"/>
      <c r="D28" s="2"/>
      <c r="E28" s="2"/>
      <c r="F28" s="2"/>
      <c r="G28" s="2"/>
      <c r="H28" s="2"/>
      <c r="I28" s="2"/>
    </row>
    <row r="29" customFormat="false" ht="14.4" hidden="false" customHeight="false" outlineLevel="0" collapsed="false">
      <c r="C29" s="2" t="s">
        <v>1143</v>
      </c>
      <c r="D29" s="2"/>
      <c r="E29" s="2"/>
      <c r="F29" s="2"/>
      <c r="G29" s="2"/>
      <c r="H29" s="2"/>
      <c r="I29" s="2"/>
    </row>
    <row r="30" customFormat="false" ht="14.4" hidden="false" customHeight="false" outlineLevel="0" collapsed="false">
      <c r="C30" s="2"/>
      <c r="D30" s="2"/>
      <c r="E30" s="2"/>
      <c r="F30" s="2"/>
      <c r="G30" s="2"/>
      <c r="H30" s="2"/>
      <c r="I30" s="2"/>
    </row>
    <row r="31" customFormat="false" ht="14.4" hidden="false" customHeight="false" outlineLevel="0" collapsed="false">
      <c r="C31" s="2" t="s">
        <v>1144</v>
      </c>
      <c r="D31" s="2"/>
      <c r="E31" s="2"/>
      <c r="F31" s="2"/>
      <c r="G31" s="2"/>
      <c r="H31" s="2"/>
      <c r="I31" s="2"/>
    </row>
    <row r="32" customFormat="false" ht="14.4" hidden="false" customHeight="false" outlineLevel="0" collapsed="false">
      <c r="C32" s="2" t="s">
        <v>1145</v>
      </c>
      <c r="D32" s="2"/>
      <c r="E32" s="2"/>
      <c r="F32" s="2"/>
      <c r="G32" s="2"/>
      <c r="H32" s="2"/>
      <c r="I32" s="2"/>
    </row>
    <row r="33" customFormat="false" ht="14.4" hidden="false" customHeight="false" outlineLevel="0" collapsed="false">
      <c r="C33" s="2"/>
      <c r="D33" s="2"/>
      <c r="E33" s="2"/>
      <c r="F33" s="2"/>
      <c r="G33" s="2"/>
      <c r="H33" s="2"/>
      <c r="I33" s="2"/>
    </row>
    <row r="34" customFormat="false" ht="14.4" hidden="false" customHeight="false" outlineLevel="0" collapsed="false">
      <c r="C34" s="2"/>
      <c r="D34" s="2"/>
      <c r="E34" s="2"/>
      <c r="F34" s="2"/>
      <c r="G34" s="2"/>
      <c r="H34" s="2"/>
      <c r="I34" s="2"/>
    </row>
    <row r="35" customFormat="false" ht="14.4" hidden="false" customHeight="false" outlineLevel="0" collapsed="false">
      <c r="C35" s="2"/>
      <c r="D35" s="2"/>
      <c r="E35" s="2"/>
      <c r="F35" s="2"/>
      <c r="G35" s="2"/>
      <c r="H35" s="2"/>
      <c r="I35" s="2"/>
    </row>
    <row r="36" customFormat="false" ht="14.4" hidden="false" customHeight="false" outlineLevel="0" collapsed="false">
      <c r="C36" s="2"/>
      <c r="D36" s="2"/>
      <c r="E36" s="2"/>
      <c r="F36" s="2"/>
      <c r="G36" s="2"/>
      <c r="H36" s="2"/>
      <c r="I36" s="2"/>
    </row>
    <row r="37" customFormat="false" ht="14.4" hidden="false" customHeight="false" outlineLevel="0" collapsed="false">
      <c r="C37" s="2"/>
      <c r="D37" s="2"/>
      <c r="E37" s="2"/>
      <c r="F37" s="2"/>
      <c r="G37" s="2"/>
      <c r="H37" s="2"/>
      <c r="I37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C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29.32"/>
    <col collapsed="false" customWidth="true" hidden="false" outlineLevel="0" max="3" min="3" style="0" width="9.99"/>
  </cols>
  <sheetData>
    <row r="3" customFormat="false" ht="15" hidden="false" customHeight="false" outlineLevel="0" collapsed="false">
      <c r="B3" s="4" t="s">
        <v>16</v>
      </c>
    </row>
    <row r="4" customFormat="false" ht="14.4" hidden="false" customHeight="false" outlineLevel="0" collapsed="false">
      <c r="B4" s="15" t="s">
        <v>17</v>
      </c>
      <c r="C4" s="16" t="n">
        <v>355750</v>
      </c>
    </row>
    <row r="5" customFormat="false" ht="14.4" hidden="false" customHeight="false" outlineLevel="0" collapsed="false">
      <c r="B5" s="2" t="s">
        <v>18</v>
      </c>
      <c r="C5" s="17" t="n">
        <v>216768</v>
      </c>
    </row>
    <row r="6" customFormat="false" ht="14.4" hidden="false" customHeight="false" outlineLevel="0" collapsed="false">
      <c r="B6" s="2" t="s">
        <v>19</v>
      </c>
      <c r="C6" s="17" t="s">
        <v>20</v>
      </c>
    </row>
    <row r="7" customFormat="false" ht="15" hidden="false" customHeight="false" outlineLevel="0" collapsed="false">
      <c r="B7" s="11" t="s">
        <v>21</v>
      </c>
      <c r="C7" s="18" t="n">
        <v>6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F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8.66"/>
    <col collapsed="false" customWidth="true" hidden="false" outlineLevel="0" max="3" min="3" style="0" width="17.66"/>
    <col collapsed="false" customWidth="true" hidden="false" outlineLevel="0" max="4" min="4" style="19" width="17.66"/>
    <col collapsed="false" customWidth="true" hidden="false" outlineLevel="0" max="5" min="5" style="0" width="50.1"/>
    <col collapsed="false" customWidth="true" hidden="false" outlineLevel="0" max="6" min="6" style="0" width="14.43"/>
  </cols>
  <sheetData>
    <row r="3" customFormat="false" ht="15" hidden="false" customHeight="false" outlineLevel="0" collapsed="false">
      <c r="B3" s="4" t="s">
        <v>22</v>
      </c>
    </row>
    <row r="4" customFormat="false" ht="15" hidden="false" customHeight="false" outlineLevel="0" collapsed="false">
      <c r="B4" s="20" t="s">
        <v>23</v>
      </c>
      <c r="C4" s="20" t="s">
        <v>24</v>
      </c>
      <c r="D4" s="21" t="s">
        <v>25</v>
      </c>
      <c r="E4" s="22" t="s">
        <v>26</v>
      </c>
      <c r="F4" s="22" t="s">
        <v>27</v>
      </c>
    </row>
    <row r="5" customFormat="false" ht="14.4" hidden="false" customHeight="false" outlineLevel="0" collapsed="false">
      <c r="B5" s="0" t="n">
        <v>1</v>
      </c>
      <c r="C5" s="2" t="s">
        <v>28</v>
      </c>
      <c r="D5" s="7" t="n">
        <v>1</v>
      </c>
      <c r="E5" s="2" t="s">
        <v>29</v>
      </c>
      <c r="F5" s="2" t="s">
        <v>30</v>
      </c>
    </row>
    <row r="6" customFormat="false" ht="14.4" hidden="false" customHeight="false" outlineLevel="0" collapsed="false">
      <c r="B6" s="0" t="n">
        <v>2</v>
      </c>
      <c r="C6" s="2" t="s">
        <v>31</v>
      </c>
      <c r="D6" s="7" t="n">
        <v>1</v>
      </c>
      <c r="E6" s="2" t="s">
        <v>32</v>
      </c>
      <c r="F6" s="2" t="s">
        <v>30</v>
      </c>
    </row>
    <row r="7" customFormat="false" ht="14.4" hidden="false" customHeight="false" outlineLevel="0" collapsed="false">
      <c r="B7" s="0" t="n">
        <v>3</v>
      </c>
      <c r="C7" s="2" t="s">
        <v>33</v>
      </c>
      <c r="D7" s="7" t="n">
        <v>5</v>
      </c>
      <c r="E7" s="2" t="s">
        <v>34</v>
      </c>
      <c r="F7" s="2" t="s">
        <v>35</v>
      </c>
    </row>
    <row r="8" customFormat="false" ht="14.4" hidden="false" customHeight="false" outlineLevel="0" collapsed="false">
      <c r="B8" s="0" t="n">
        <v>4</v>
      </c>
      <c r="C8" s="2" t="s">
        <v>36</v>
      </c>
      <c r="D8" s="7" t="n">
        <v>1</v>
      </c>
      <c r="E8" s="2" t="s">
        <v>37</v>
      </c>
      <c r="F8" s="2" t="s">
        <v>38</v>
      </c>
    </row>
    <row r="9" customFormat="false" ht="14.4" hidden="false" customHeight="false" outlineLevel="0" collapsed="false">
      <c r="B9" s="0" t="n">
        <v>5</v>
      </c>
      <c r="C9" s="2" t="s">
        <v>39</v>
      </c>
      <c r="D9" s="7" t="n">
        <v>2</v>
      </c>
      <c r="E9" s="2" t="s">
        <v>40</v>
      </c>
      <c r="F9" s="2" t="s">
        <v>30</v>
      </c>
    </row>
    <row r="10" customFormat="false" ht="14.4" hidden="false" customHeight="false" outlineLevel="0" collapsed="false">
      <c r="B10" s="0" t="n">
        <v>6</v>
      </c>
      <c r="C10" s="2" t="s">
        <v>41</v>
      </c>
      <c r="D10" s="7" t="n">
        <v>9</v>
      </c>
      <c r="E10" s="2" t="s">
        <v>42</v>
      </c>
      <c r="F10" s="2" t="s">
        <v>43</v>
      </c>
    </row>
    <row r="11" customFormat="false" ht="14.4" hidden="false" customHeight="false" outlineLevel="0" collapsed="false">
      <c r="B11" s="0" t="n">
        <v>7</v>
      </c>
      <c r="C11" s="2" t="s">
        <v>44</v>
      </c>
      <c r="D11" s="7" t="n">
        <v>1</v>
      </c>
      <c r="E11" s="2" t="s">
        <v>45</v>
      </c>
      <c r="F11" s="2" t="s">
        <v>30</v>
      </c>
    </row>
    <row r="12" customFormat="false" ht="14.4" hidden="false" customHeight="false" outlineLevel="0" collapsed="false">
      <c r="B12" s="23" t="n">
        <v>8</v>
      </c>
      <c r="C12" s="24" t="s">
        <v>46</v>
      </c>
      <c r="D12" s="25" t="n">
        <v>3</v>
      </c>
      <c r="E12" s="24" t="s">
        <v>47</v>
      </c>
      <c r="F12" s="24" t="s">
        <v>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96484375" defaultRowHeight="14.4" zeroHeight="false" outlineLevelRow="0" outlineLevelCol="0"/>
  <cols>
    <col collapsed="false" customWidth="true" hidden="false" outlineLevel="0" max="3" min="3" style="0" width="13.87"/>
    <col collapsed="false" customWidth="true" hidden="false" outlineLevel="0" max="4" min="4" style="0" width="15.55"/>
    <col collapsed="false" customWidth="true" hidden="false" outlineLevel="0" max="5" min="5" style="0" width="40.32"/>
  </cols>
  <sheetData>
    <row r="2" customFormat="false" ht="14.4" hidden="false" customHeight="false" outlineLevel="0" collapsed="false">
      <c r="B2" s="4" t="s">
        <v>49</v>
      </c>
      <c r="D2" s="19"/>
    </row>
    <row r="3" customFormat="false" ht="14.4" hidden="false" customHeight="false" outlineLevel="0" collapsed="false">
      <c r="B3" s="26" t="s">
        <v>23</v>
      </c>
      <c r="C3" s="26" t="s">
        <v>50</v>
      </c>
      <c r="D3" s="27" t="s">
        <v>51</v>
      </c>
      <c r="E3" s="26" t="s">
        <v>52</v>
      </c>
    </row>
    <row r="4" customFormat="false" ht="14.4" hidden="false" customHeight="false" outlineLevel="0" collapsed="false">
      <c r="B4" s="28" t="n">
        <v>1</v>
      </c>
      <c r="C4" s="0" t="s">
        <v>53</v>
      </c>
      <c r="D4" s="19" t="n">
        <v>4</v>
      </c>
      <c r="E4" s="0" t="s">
        <v>54</v>
      </c>
    </row>
    <row r="5" customFormat="false" ht="14.4" hidden="false" customHeight="false" outlineLevel="0" collapsed="false">
      <c r="B5" s="28" t="n">
        <v>2</v>
      </c>
      <c r="C5" s="0" t="s">
        <v>55</v>
      </c>
      <c r="D5" s="19" t="n">
        <v>4</v>
      </c>
      <c r="E5" s="0" t="s">
        <v>56</v>
      </c>
    </row>
    <row r="6" customFormat="false" ht="14.4" hidden="false" customHeight="false" outlineLevel="0" collapsed="false">
      <c r="B6" s="28" t="n">
        <v>3</v>
      </c>
      <c r="C6" s="0" t="s">
        <v>57</v>
      </c>
      <c r="D6" s="19" t="n">
        <v>3</v>
      </c>
      <c r="E6" s="0" t="s">
        <v>58</v>
      </c>
    </row>
    <row r="7" customFormat="false" ht="14.4" hidden="false" customHeight="false" outlineLevel="0" collapsed="false">
      <c r="B7" s="28" t="n">
        <v>4</v>
      </c>
      <c r="C7" s="0" t="s">
        <v>59</v>
      </c>
      <c r="D7" s="19" t="n">
        <v>2</v>
      </c>
      <c r="E7" s="0" t="s">
        <v>60</v>
      </c>
    </row>
    <row r="8" customFormat="false" ht="14.4" hidden="false" customHeight="false" outlineLevel="0" collapsed="false">
      <c r="B8" s="28" t="n">
        <v>5</v>
      </c>
      <c r="C8" s="0" t="s">
        <v>61</v>
      </c>
      <c r="D8" s="19" t="n">
        <v>2</v>
      </c>
      <c r="E8" s="0" t="s">
        <v>62</v>
      </c>
    </row>
    <row r="9" customFormat="false" ht="14.4" hidden="false" customHeight="false" outlineLevel="0" collapsed="false">
      <c r="B9" s="28" t="n">
        <v>6</v>
      </c>
      <c r="C9" s="0" t="s">
        <v>63</v>
      </c>
      <c r="D9" s="19" t="n">
        <v>2</v>
      </c>
      <c r="E9" s="0" t="s">
        <v>64</v>
      </c>
    </row>
    <row r="10" customFormat="false" ht="14.4" hidden="false" customHeight="false" outlineLevel="0" collapsed="false">
      <c r="B10" s="28" t="n">
        <v>7</v>
      </c>
      <c r="C10" s="0" t="s">
        <v>65</v>
      </c>
      <c r="D10" s="19" t="n">
        <v>1</v>
      </c>
      <c r="E10" s="0" t="s">
        <v>66</v>
      </c>
    </row>
    <row r="11" customFormat="false" ht="14.4" hidden="false" customHeight="false" outlineLevel="0" collapsed="false">
      <c r="B11" s="28" t="n">
        <v>8</v>
      </c>
      <c r="C11" s="0" t="s">
        <v>67</v>
      </c>
      <c r="D11" s="19" t="n">
        <v>1</v>
      </c>
      <c r="E11" s="0" t="s">
        <v>68</v>
      </c>
    </row>
    <row r="12" customFormat="false" ht="14.4" hidden="false" customHeight="false" outlineLevel="0" collapsed="false">
      <c r="B12" s="28" t="n">
        <v>9</v>
      </c>
      <c r="C12" s="0" t="s">
        <v>69</v>
      </c>
      <c r="D12" s="19" t="n">
        <v>1</v>
      </c>
      <c r="E12" s="0" t="s">
        <v>70</v>
      </c>
    </row>
    <row r="13" customFormat="false" ht="14.4" hidden="false" customHeight="false" outlineLevel="0" collapsed="false">
      <c r="B13" s="28" t="n">
        <v>10</v>
      </c>
      <c r="C13" s="0" t="s">
        <v>71</v>
      </c>
      <c r="D13" s="19" t="n">
        <v>1</v>
      </c>
      <c r="E13" s="0" t="s">
        <v>72</v>
      </c>
    </row>
    <row r="14" customFormat="false" ht="14.4" hidden="false" customHeight="false" outlineLevel="0" collapsed="false">
      <c r="B14" s="28" t="n">
        <v>11</v>
      </c>
      <c r="C14" s="0" t="s">
        <v>73</v>
      </c>
      <c r="D14" s="19" t="n">
        <v>1</v>
      </c>
      <c r="E14" s="0" t="s">
        <v>74</v>
      </c>
    </row>
    <row r="15" customFormat="false" ht="14.4" hidden="false" customHeight="false" outlineLevel="0" collapsed="false">
      <c r="B15" s="28" t="n">
        <v>12</v>
      </c>
      <c r="C15" s="0" t="s">
        <v>75</v>
      </c>
      <c r="D15" s="19" t="n">
        <v>1</v>
      </c>
      <c r="E15" s="0" t="s">
        <v>76</v>
      </c>
    </row>
    <row r="16" customFormat="false" ht="14.4" hidden="false" customHeight="false" outlineLevel="0" collapsed="false">
      <c r="B16" s="28" t="n">
        <v>13</v>
      </c>
      <c r="C16" s="0" t="s">
        <v>77</v>
      </c>
      <c r="D16" s="19" t="n">
        <v>1</v>
      </c>
      <c r="E16" s="0" t="s">
        <v>78</v>
      </c>
    </row>
    <row r="17" customFormat="false" ht="14.4" hidden="false" customHeight="false" outlineLevel="0" collapsed="false">
      <c r="B17" s="28" t="n">
        <v>14</v>
      </c>
      <c r="C17" s="0" t="s">
        <v>79</v>
      </c>
      <c r="D17" s="19" t="n">
        <v>1</v>
      </c>
      <c r="E17" s="0" t="s">
        <v>80</v>
      </c>
    </row>
    <row r="18" customFormat="false" ht="14.4" hidden="false" customHeight="false" outlineLevel="0" collapsed="false">
      <c r="B18" s="28" t="n">
        <v>15</v>
      </c>
      <c r="C18" s="0" t="s">
        <v>81</v>
      </c>
      <c r="D18" s="19" t="n">
        <v>1</v>
      </c>
      <c r="E18" s="0" t="s">
        <v>82</v>
      </c>
    </row>
    <row r="19" customFormat="false" ht="14.4" hidden="false" customHeight="false" outlineLevel="0" collapsed="false">
      <c r="B19" s="28" t="n">
        <v>16</v>
      </c>
      <c r="C19" s="0" t="s">
        <v>83</v>
      </c>
      <c r="D19" s="19" t="n">
        <v>1</v>
      </c>
      <c r="E19" s="0" t="s">
        <v>84</v>
      </c>
    </row>
    <row r="20" customFormat="false" ht="14.4" hidden="false" customHeight="false" outlineLevel="0" collapsed="false">
      <c r="B20" s="28" t="n">
        <v>17</v>
      </c>
      <c r="C20" s="0" t="s">
        <v>85</v>
      </c>
      <c r="D20" s="19" t="n">
        <v>1</v>
      </c>
      <c r="E20" s="0" t="s">
        <v>86</v>
      </c>
    </row>
    <row r="21" customFormat="false" ht="14.4" hidden="false" customHeight="false" outlineLevel="0" collapsed="false">
      <c r="B21" s="28" t="n">
        <v>18</v>
      </c>
      <c r="C21" s="0" t="s">
        <v>87</v>
      </c>
      <c r="D21" s="19" t="n">
        <v>1</v>
      </c>
      <c r="E21" s="0" t="s">
        <v>88</v>
      </c>
    </row>
    <row r="22" customFormat="false" ht="14.4" hidden="false" customHeight="false" outlineLevel="0" collapsed="false">
      <c r="B22" s="28" t="n">
        <v>19</v>
      </c>
      <c r="C22" s="0" t="s">
        <v>89</v>
      </c>
      <c r="D22" s="19" t="n">
        <v>1</v>
      </c>
      <c r="E22" s="0" t="s">
        <v>90</v>
      </c>
    </row>
    <row r="23" customFormat="false" ht="14.4" hidden="false" customHeight="false" outlineLevel="0" collapsed="false">
      <c r="B23" s="28" t="n">
        <v>20</v>
      </c>
      <c r="C23" s="0" t="s">
        <v>91</v>
      </c>
      <c r="D23" s="19" t="n">
        <v>1</v>
      </c>
      <c r="E23" s="0" t="s">
        <v>92</v>
      </c>
    </row>
    <row r="24" customFormat="false" ht="14.4" hidden="false" customHeight="false" outlineLevel="0" collapsed="false">
      <c r="B24" s="28" t="n">
        <v>21</v>
      </c>
      <c r="C24" s="0" t="s">
        <v>93</v>
      </c>
      <c r="D24" s="19" t="n">
        <v>1</v>
      </c>
      <c r="E24" s="0" t="s">
        <v>94</v>
      </c>
    </row>
    <row r="25" customFormat="false" ht="14.4" hidden="false" customHeight="false" outlineLevel="0" collapsed="false">
      <c r="B25" s="28" t="n">
        <v>22</v>
      </c>
      <c r="C25" s="0" t="s">
        <v>95</v>
      </c>
      <c r="D25" s="19" t="n">
        <v>1</v>
      </c>
      <c r="E25" s="0" t="s">
        <v>96</v>
      </c>
    </row>
    <row r="26" customFormat="false" ht="14.4" hidden="false" customHeight="false" outlineLevel="0" collapsed="false">
      <c r="B26" s="28" t="n">
        <v>23</v>
      </c>
      <c r="C26" s="0" t="s">
        <v>97</v>
      </c>
      <c r="D26" s="19" t="n">
        <v>1</v>
      </c>
      <c r="E26" s="0" t="s">
        <v>98</v>
      </c>
    </row>
    <row r="27" customFormat="false" ht="14.4" hidden="false" customHeight="false" outlineLevel="0" collapsed="false">
      <c r="B27" s="28" t="n">
        <v>24</v>
      </c>
      <c r="C27" s="0" t="s">
        <v>99</v>
      </c>
      <c r="D27" s="19" t="n">
        <v>1</v>
      </c>
      <c r="E27" s="0" t="s">
        <v>100</v>
      </c>
    </row>
    <row r="28" customFormat="false" ht="14.4" hidden="false" customHeight="false" outlineLevel="0" collapsed="false">
      <c r="B28" s="28" t="n">
        <v>25</v>
      </c>
      <c r="C28" s="0" t="s">
        <v>101</v>
      </c>
      <c r="D28" s="19" t="n">
        <v>1</v>
      </c>
      <c r="E28" s="0" t="s">
        <v>102</v>
      </c>
    </row>
    <row r="29" customFormat="false" ht="14.4" hidden="false" customHeight="false" outlineLevel="0" collapsed="false">
      <c r="B29" s="28" t="n">
        <v>26</v>
      </c>
      <c r="C29" s="0" t="s">
        <v>103</v>
      </c>
      <c r="D29" s="19" t="n">
        <v>1</v>
      </c>
      <c r="E29" s="0" t="s">
        <v>104</v>
      </c>
    </row>
    <row r="30" customFormat="false" ht="14.4" hidden="false" customHeight="false" outlineLevel="0" collapsed="false">
      <c r="B30" s="28" t="n">
        <v>27</v>
      </c>
      <c r="C30" s="0" t="s">
        <v>105</v>
      </c>
      <c r="D30" s="19" t="n">
        <v>1</v>
      </c>
      <c r="E30" s="0" t="s">
        <v>106</v>
      </c>
    </row>
    <row r="31" customFormat="false" ht="14.4" hidden="false" customHeight="false" outlineLevel="0" collapsed="false">
      <c r="B31" s="28" t="n">
        <v>28</v>
      </c>
      <c r="C31" s="0" t="s">
        <v>107</v>
      </c>
      <c r="D31" s="19" t="n">
        <v>1</v>
      </c>
      <c r="E31" s="0" t="s">
        <v>108</v>
      </c>
    </row>
    <row r="32" customFormat="false" ht="14.4" hidden="false" customHeight="false" outlineLevel="0" collapsed="false">
      <c r="B32" s="28" t="n">
        <v>29</v>
      </c>
      <c r="C32" s="0" t="s">
        <v>109</v>
      </c>
      <c r="D32" s="19" t="n">
        <v>1</v>
      </c>
      <c r="E32" s="0" t="s">
        <v>110</v>
      </c>
    </row>
    <row r="33" customFormat="false" ht="14.4" hidden="false" customHeight="false" outlineLevel="0" collapsed="false">
      <c r="B33" s="28" t="n">
        <v>30</v>
      </c>
      <c r="C33" s="0" t="s">
        <v>111</v>
      </c>
      <c r="D33" s="19" t="n">
        <v>1</v>
      </c>
      <c r="E33" s="0" t="s">
        <v>112</v>
      </c>
    </row>
    <row r="34" customFormat="false" ht="14.4" hidden="false" customHeight="false" outlineLevel="0" collapsed="false">
      <c r="B34" s="28" t="n">
        <v>31</v>
      </c>
      <c r="C34" s="0" t="s">
        <v>113</v>
      </c>
      <c r="D34" s="19" t="n">
        <v>1</v>
      </c>
      <c r="E34" s="0" t="s">
        <v>114</v>
      </c>
    </row>
    <row r="35" customFormat="false" ht="14.4" hidden="false" customHeight="false" outlineLevel="0" collapsed="false">
      <c r="B35" s="28" t="n">
        <v>32</v>
      </c>
      <c r="C35" s="0" t="s">
        <v>115</v>
      </c>
      <c r="D35" s="19" t="n">
        <v>1</v>
      </c>
      <c r="E35" s="0" t="s">
        <v>116</v>
      </c>
    </row>
    <row r="36" customFormat="false" ht="14.4" hidden="false" customHeight="false" outlineLevel="0" collapsed="false">
      <c r="B36" s="28" t="n">
        <v>33</v>
      </c>
      <c r="C36" s="0" t="s">
        <v>117</v>
      </c>
      <c r="D36" s="19" t="n">
        <v>1</v>
      </c>
      <c r="E36" s="0" t="s">
        <v>118</v>
      </c>
    </row>
    <row r="37" customFormat="false" ht="14.4" hidden="false" customHeight="false" outlineLevel="0" collapsed="false">
      <c r="B37" s="28" t="n">
        <v>34</v>
      </c>
      <c r="C37" s="0" t="s">
        <v>119</v>
      </c>
      <c r="D37" s="19" t="n">
        <v>1</v>
      </c>
      <c r="E37" s="0" t="s">
        <v>120</v>
      </c>
    </row>
    <row r="38" customFormat="false" ht="14.4" hidden="false" customHeight="false" outlineLevel="0" collapsed="false">
      <c r="B38" s="28" t="n">
        <v>35</v>
      </c>
      <c r="C38" s="0" t="s">
        <v>121</v>
      </c>
      <c r="D38" s="19" t="n">
        <v>1</v>
      </c>
      <c r="E38" s="0" t="s">
        <v>122</v>
      </c>
    </row>
    <row r="39" customFormat="false" ht="14.4" hidden="false" customHeight="false" outlineLevel="0" collapsed="false">
      <c r="B39" s="28" t="n">
        <v>36</v>
      </c>
      <c r="C39" s="0" t="s">
        <v>123</v>
      </c>
      <c r="D39" s="19" t="n">
        <v>1</v>
      </c>
      <c r="E39" s="0" t="s">
        <v>124</v>
      </c>
    </row>
    <row r="40" customFormat="false" ht="14.4" hidden="false" customHeight="false" outlineLevel="0" collapsed="false">
      <c r="B40" s="23" t="n">
        <v>37</v>
      </c>
      <c r="C40" s="23" t="s">
        <v>125</v>
      </c>
      <c r="D40" s="29" t="n">
        <v>1</v>
      </c>
      <c r="E40" s="30" t="s">
        <v>126</v>
      </c>
    </row>
    <row r="41" customFormat="false" ht="14.4" hidden="false" customHeight="false" outlineLevel="0" collapsed="false">
      <c r="B41" s="31" t="s">
        <v>11</v>
      </c>
      <c r="C41" s="31"/>
      <c r="D41" s="32" t="n">
        <f aca="false">SUM(D4:D40)</f>
        <v>48</v>
      </c>
      <c r="E41" s="3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F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8.96484375" defaultRowHeight="14.4" zeroHeight="false" outlineLevelRow="0" outlineLevelCol="0"/>
  <cols>
    <col collapsed="false" customWidth="true" hidden="false" outlineLevel="0" max="6" min="6" style="0" width="173.66"/>
  </cols>
  <sheetData>
    <row r="2" customFormat="false" ht="14.4" hidden="false" customHeight="false" outlineLevel="0" collapsed="false">
      <c r="C2" s="4" t="s">
        <v>127</v>
      </c>
    </row>
    <row r="3" customFormat="false" ht="14.4" hidden="false" customHeight="false" outlineLevel="0" collapsed="false">
      <c r="C3" s="33" t="s">
        <v>23</v>
      </c>
      <c r="D3" s="33" t="s">
        <v>128</v>
      </c>
      <c r="E3" s="34" t="s">
        <v>129</v>
      </c>
      <c r="F3" s="33" t="s">
        <v>130</v>
      </c>
    </row>
    <row r="4" customFormat="false" ht="14.4" hidden="false" customHeight="false" outlineLevel="0" collapsed="false">
      <c r="C4" s="28" t="n">
        <v>1</v>
      </c>
      <c r="D4" s="28" t="s">
        <v>131</v>
      </c>
      <c r="E4" s="35" t="n">
        <v>17</v>
      </c>
      <c r="F4" s="28" t="s">
        <v>132</v>
      </c>
    </row>
    <row r="5" customFormat="false" ht="14.4" hidden="false" customHeight="false" outlineLevel="0" collapsed="false">
      <c r="C5" s="28" t="n">
        <v>2</v>
      </c>
      <c r="D5" s="28" t="s">
        <v>133</v>
      </c>
      <c r="E5" s="35" t="n">
        <v>10</v>
      </c>
      <c r="F5" s="28" t="s">
        <v>134</v>
      </c>
    </row>
    <row r="6" customFormat="false" ht="14.4" hidden="false" customHeight="false" outlineLevel="0" collapsed="false">
      <c r="C6" s="28" t="n">
        <v>3</v>
      </c>
      <c r="D6" s="28" t="s">
        <v>135</v>
      </c>
      <c r="E6" s="35" t="n">
        <v>7</v>
      </c>
      <c r="F6" s="28" t="s">
        <v>136</v>
      </c>
    </row>
    <row r="7" customFormat="false" ht="14.4" hidden="false" customHeight="false" outlineLevel="0" collapsed="false">
      <c r="C7" s="28" t="n">
        <v>4</v>
      </c>
      <c r="D7" s="28" t="s">
        <v>137</v>
      </c>
      <c r="E7" s="35" t="n">
        <v>5</v>
      </c>
      <c r="F7" s="28" t="s">
        <v>138</v>
      </c>
    </row>
    <row r="8" customFormat="false" ht="14.4" hidden="false" customHeight="false" outlineLevel="0" collapsed="false">
      <c r="C8" s="28" t="n">
        <v>5</v>
      </c>
      <c r="D8" s="28" t="s">
        <v>139</v>
      </c>
      <c r="E8" s="35" t="n">
        <v>5</v>
      </c>
      <c r="F8" s="28" t="s">
        <v>140</v>
      </c>
    </row>
    <row r="9" customFormat="false" ht="14.4" hidden="false" customHeight="false" outlineLevel="0" collapsed="false">
      <c r="C9" s="28" t="n">
        <v>6</v>
      </c>
      <c r="D9" s="28" t="s">
        <v>141</v>
      </c>
      <c r="E9" s="35" t="n">
        <v>4</v>
      </c>
      <c r="F9" s="28" t="s">
        <v>142</v>
      </c>
    </row>
    <row r="10" customFormat="false" ht="14.4" hidden="false" customHeight="false" outlineLevel="0" collapsed="false">
      <c r="C10" s="28" t="n">
        <v>7</v>
      </c>
      <c r="D10" s="28" t="s">
        <v>143</v>
      </c>
      <c r="E10" s="35" t="n">
        <v>4</v>
      </c>
      <c r="F10" s="28" t="s">
        <v>144</v>
      </c>
    </row>
    <row r="11" customFormat="false" ht="14.4" hidden="false" customHeight="false" outlineLevel="0" collapsed="false">
      <c r="C11" s="28" t="n">
        <v>8</v>
      </c>
      <c r="D11" s="28" t="s">
        <v>145</v>
      </c>
      <c r="E11" s="35" t="n">
        <v>4</v>
      </c>
      <c r="F11" s="28" t="s">
        <v>146</v>
      </c>
    </row>
    <row r="12" customFormat="false" ht="14.4" hidden="false" customHeight="false" outlineLevel="0" collapsed="false">
      <c r="C12" s="28" t="n">
        <v>9</v>
      </c>
      <c r="D12" s="28" t="s">
        <v>147</v>
      </c>
      <c r="E12" s="35" t="n">
        <v>3</v>
      </c>
      <c r="F12" s="28" t="s">
        <v>148</v>
      </c>
    </row>
    <row r="13" customFormat="false" ht="14.4" hidden="false" customHeight="false" outlineLevel="0" collapsed="false">
      <c r="C13" s="28" t="n">
        <v>10</v>
      </c>
      <c r="D13" s="28" t="s">
        <v>149</v>
      </c>
      <c r="E13" s="35" t="n">
        <v>3</v>
      </c>
      <c r="F13" s="28" t="s">
        <v>150</v>
      </c>
    </row>
    <row r="14" customFormat="false" ht="14.4" hidden="false" customHeight="false" outlineLevel="0" collapsed="false">
      <c r="C14" s="28" t="n">
        <v>11</v>
      </c>
      <c r="D14" s="28" t="s">
        <v>151</v>
      </c>
      <c r="E14" s="35" t="n">
        <v>3</v>
      </c>
      <c r="F14" s="28" t="s">
        <v>152</v>
      </c>
    </row>
    <row r="15" customFormat="false" ht="14.4" hidden="false" customHeight="false" outlineLevel="0" collapsed="false">
      <c r="C15" s="28" t="n">
        <v>12</v>
      </c>
      <c r="D15" s="28" t="s">
        <v>153</v>
      </c>
      <c r="E15" s="35" t="n">
        <v>3</v>
      </c>
      <c r="F15" s="28" t="s">
        <v>154</v>
      </c>
    </row>
    <row r="16" customFormat="false" ht="14.4" hidden="false" customHeight="false" outlineLevel="0" collapsed="false">
      <c r="C16" s="28" t="n">
        <v>13</v>
      </c>
      <c r="D16" s="28" t="s">
        <v>155</v>
      </c>
      <c r="E16" s="35" t="n">
        <v>3</v>
      </c>
      <c r="F16" s="28" t="s">
        <v>156</v>
      </c>
    </row>
    <row r="17" customFormat="false" ht="14.4" hidden="false" customHeight="false" outlineLevel="0" collapsed="false">
      <c r="C17" s="28" t="n">
        <v>14</v>
      </c>
      <c r="D17" s="28" t="s">
        <v>157</v>
      </c>
      <c r="E17" s="35" t="n">
        <v>3</v>
      </c>
      <c r="F17" s="28" t="s">
        <v>158</v>
      </c>
    </row>
    <row r="18" customFormat="false" ht="14.4" hidden="false" customHeight="false" outlineLevel="0" collapsed="false">
      <c r="C18" s="28" t="n">
        <v>15</v>
      </c>
      <c r="D18" s="28" t="s">
        <v>159</v>
      </c>
      <c r="E18" s="35" t="n">
        <v>2</v>
      </c>
      <c r="F18" s="28" t="s">
        <v>160</v>
      </c>
    </row>
    <row r="19" customFormat="false" ht="14.4" hidden="false" customHeight="false" outlineLevel="0" collapsed="false">
      <c r="C19" s="28" t="n">
        <v>16</v>
      </c>
      <c r="D19" s="28" t="s">
        <v>161</v>
      </c>
      <c r="E19" s="35" t="n">
        <v>2</v>
      </c>
      <c r="F19" s="28" t="s">
        <v>162</v>
      </c>
    </row>
    <row r="20" customFormat="false" ht="14.4" hidden="false" customHeight="false" outlineLevel="0" collapsed="false">
      <c r="C20" s="28" t="n">
        <v>17</v>
      </c>
      <c r="D20" s="28" t="s">
        <v>163</v>
      </c>
      <c r="E20" s="35" t="n">
        <v>2</v>
      </c>
      <c r="F20" s="28" t="s">
        <v>164</v>
      </c>
    </row>
    <row r="21" customFormat="false" ht="14.4" hidden="false" customHeight="false" outlineLevel="0" collapsed="false">
      <c r="C21" s="28" t="n">
        <v>18</v>
      </c>
      <c r="D21" s="28" t="s">
        <v>165</v>
      </c>
      <c r="E21" s="35" t="n">
        <v>2</v>
      </c>
      <c r="F21" s="28" t="s">
        <v>166</v>
      </c>
    </row>
    <row r="22" customFormat="false" ht="14.4" hidden="false" customHeight="false" outlineLevel="0" collapsed="false">
      <c r="C22" s="28" t="n">
        <v>19</v>
      </c>
      <c r="D22" s="28" t="s">
        <v>167</v>
      </c>
      <c r="E22" s="35" t="n">
        <v>2</v>
      </c>
      <c r="F22" s="28" t="s">
        <v>168</v>
      </c>
    </row>
    <row r="23" customFormat="false" ht="14.4" hidden="false" customHeight="false" outlineLevel="0" collapsed="false">
      <c r="C23" s="28" t="n">
        <v>20</v>
      </c>
      <c r="D23" s="28" t="s">
        <v>169</v>
      </c>
      <c r="E23" s="35" t="n">
        <v>2</v>
      </c>
      <c r="F23" s="28" t="s">
        <v>170</v>
      </c>
    </row>
    <row r="24" customFormat="false" ht="14.4" hidden="false" customHeight="false" outlineLevel="0" collapsed="false">
      <c r="C24" s="28" t="n">
        <v>21</v>
      </c>
      <c r="D24" s="28" t="s">
        <v>171</v>
      </c>
      <c r="E24" s="35" t="n">
        <v>2</v>
      </c>
      <c r="F24" s="28" t="s">
        <v>172</v>
      </c>
    </row>
    <row r="25" customFormat="false" ht="14.4" hidden="false" customHeight="false" outlineLevel="0" collapsed="false">
      <c r="C25" s="28" t="n">
        <v>22</v>
      </c>
      <c r="D25" s="28" t="s">
        <v>173</v>
      </c>
      <c r="E25" s="35" t="n">
        <v>2</v>
      </c>
      <c r="F25" s="28" t="s">
        <v>174</v>
      </c>
    </row>
    <row r="26" customFormat="false" ht="14.4" hidden="false" customHeight="false" outlineLevel="0" collapsed="false">
      <c r="C26" s="28" t="n">
        <v>23</v>
      </c>
      <c r="D26" s="28" t="s">
        <v>175</v>
      </c>
      <c r="E26" s="35" t="n">
        <v>2</v>
      </c>
      <c r="F26" s="28" t="s">
        <v>176</v>
      </c>
    </row>
    <row r="27" customFormat="false" ht="14.4" hidden="false" customHeight="false" outlineLevel="0" collapsed="false">
      <c r="C27" s="28" t="n">
        <v>24</v>
      </c>
      <c r="D27" s="28" t="s">
        <v>177</v>
      </c>
      <c r="E27" s="35" t="n">
        <v>2</v>
      </c>
      <c r="F27" s="28" t="s">
        <v>178</v>
      </c>
    </row>
    <row r="28" customFormat="false" ht="14.4" hidden="false" customHeight="false" outlineLevel="0" collapsed="false">
      <c r="C28" s="28" t="n">
        <v>25</v>
      </c>
      <c r="D28" s="28" t="s">
        <v>179</v>
      </c>
      <c r="E28" s="35" t="n">
        <v>1</v>
      </c>
      <c r="F28" s="28" t="s">
        <v>180</v>
      </c>
    </row>
    <row r="29" customFormat="false" ht="14.4" hidden="false" customHeight="false" outlineLevel="0" collapsed="false">
      <c r="C29" s="28" t="n">
        <v>26</v>
      </c>
      <c r="D29" s="28" t="s">
        <v>181</v>
      </c>
      <c r="E29" s="35" t="n">
        <v>1</v>
      </c>
      <c r="F29" s="28" t="s">
        <v>182</v>
      </c>
    </row>
    <row r="30" customFormat="false" ht="14.4" hidden="false" customHeight="false" outlineLevel="0" collapsed="false">
      <c r="C30" s="28" t="n">
        <v>27</v>
      </c>
      <c r="D30" s="28" t="s">
        <v>183</v>
      </c>
      <c r="E30" s="35" t="n">
        <v>1</v>
      </c>
      <c r="F30" s="28" t="s">
        <v>184</v>
      </c>
    </row>
    <row r="31" customFormat="false" ht="14.4" hidden="false" customHeight="false" outlineLevel="0" collapsed="false">
      <c r="C31" s="28" t="n">
        <v>28</v>
      </c>
      <c r="D31" s="28" t="s">
        <v>185</v>
      </c>
      <c r="E31" s="35" t="n">
        <v>1</v>
      </c>
      <c r="F31" s="28" t="s">
        <v>186</v>
      </c>
    </row>
    <row r="32" customFormat="false" ht="14.4" hidden="false" customHeight="false" outlineLevel="0" collapsed="false">
      <c r="C32" s="28" t="n">
        <v>29</v>
      </c>
      <c r="D32" s="28" t="s">
        <v>187</v>
      </c>
      <c r="E32" s="35" t="n">
        <v>1</v>
      </c>
      <c r="F32" s="28" t="s">
        <v>188</v>
      </c>
    </row>
    <row r="33" customFormat="false" ht="14.4" hidden="false" customHeight="false" outlineLevel="0" collapsed="false">
      <c r="C33" s="28" t="n">
        <v>30</v>
      </c>
      <c r="D33" s="28" t="s">
        <v>189</v>
      </c>
      <c r="E33" s="35" t="n">
        <v>1</v>
      </c>
      <c r="F33" s="28" t="s">
        <v>190</v>
      </c>
    </row>
    <row r="34" customFormat="false" ht="14.4" hidden="false" customHeight="false" outlineLevel="0" collapsed="false">
      <c r="C34" s="28" t="n">
        <v>31</v>
      </c>
      <c r="D34" s="28" t="s">
        <v>191</v>
      </c>
      <c r="E34" s="35" t="n">
        <v>1</v>
      </c>
      <c r="F34" s="28" t="s">
        <v>192</v>
      </c>
    </row>
    <row r="35" customFormat="false" ht="14.4" hidden="false" customHeight="false" outlineLevel="0" collapsed="false">
      <c r="C35" s="28" t="n">
        <v>32</v>
      </c>
      <c r="D35" s="28" t="s">
        <v>193</v>
      </c>
      <c r="E35" s="35" t="n">
        <v>1</v>
      </c>
      <c r="F35" s="28" t="s">
        <v>194</v>
      </c>
    </row>
    <row r="36" customFormat="false" ht="14.4" hidden="false" customHeight="false" outlineLevel="0" collapsed="false">
      <c r="C36" s="28" t="n">
        <v>33</v>
      </c>
      <c r="D36" s="28" t="s">
        <v>195</v>
      </c>
      <c r="E36" s="35" t="n">
        <v>1</v>
      </c>
      <c r="F36" s="28" t="s">
        <v>196</v>
      </c>
    </row>
    <row r="37" customFormat="false" ht="14.4" hidden="false" customHeight="false" outlineLevel="0" collapsed="false">
      <c r="C37" s="28" t="n">
        <v>34</v>
      </c>
      <c r="D37" s="28" t="s">
        <v>197</v>
      </c>
      <c r="E37" s="35" t="n">
        <v>1</v>
      </c>
      <c r="F37" s="28" t="s">
        <v>198</v>
      </c>
    </row>
    <row r="38" customFormat="false" ht="14.4" hidden="false" customHeight="false" outlineLevel="0" collapsed="false">
      <c r="C38" s="28" t="n">
        <v>35</v>
      </c>
      <c r="D38" s="28" t="s">
        <v>199</v>
      </c>
      <c r="E38" s="35" t="n">
        <v>1</v>
      </c>
      <c r="F38" s="28" t="s">
        <v>200</v>
      </c>
    </row>
    <row r="39" customFormat="false" ht="14.4" hidden="false" customHeight="false" outlineLevel="0" collapsed="false">
      <c r="C39" s="28" t="n">
        <v>36</v>
      </c>
      <c r="D39" s="28" t="s">
        <v>201</v>
      </c>
      <c r="E39" s="35" t="n">
        <v>1</v>
      </c>
      <c r="F39" s="28" t="s">
        <v>202</v>
      </c>
    </row>
    <row r="40" customFormat="false" ht="14.4" hidden="false" customHeight="false" outlineLevel="0" collapsed="false">
      <c r="C40" s="28" t="n">
        <v>37</v>
      </c>
      <c r="D40" s="28" t="s">
        <v>203</v>
      </c>
      <c r="E40" s="35" t="n">
        <v>1</v>
      </c>
      <c r="F40" s="28" t="s">
        <v>204</v>
      </c>
    </row>
    <row r="41" customFormat="false" ht="14.4" hidden="false" customHeight="false" outlineLevel="0" collapsed="false">
      <c r="C41" s="28" t="n">
        <v>38</v>
      </c>
      <c r="D41" s="28" t="s">
        <v>205</v>
      </c>
      <c r="E41" s="35" t="n">
        <v>1</v>
      </c>
      <c r="F41" s="28" t="s">
        <v>206</v>
      </c>
    </row>
    <row r="42" customFormat="false" ht="14.4" hidden="false" customHeight="false" outlineLevel="0" collapsed="false">
      <c r="C42" s="28" t="n">
        <v>39</v>
      </c>
      <c r="D42" s="28" t="s">
        <v>207</v>
      </c>
      <c r="E42" s="35" t="n">
        <v>1</v>
      </c>
      <c r="F42" s="28" t="s">
        <v>208</v>
      </c>
    </row>
    <row r="43" customFormat="false" ht="14.4" hidden="false" customHeight="false" outlineLevel="0" collapsed="false">
      <c r="C43" s="28" t="n">
        <v>40</v>
      </c>
      <c r="D43" s="28" t="s">
        <v>209</v>
      </c>
      <c r="E43" s="35" t="n">
        <v>1</v>
      </c>
      <c r="F43" s="28" t="s">
        <v>210</v>
      </c>
    </row>
    <row r="44" customFormat="false" ht="14.4" hidden="false" customHeight="false" outlineLevel="0" collapsed="false">
      <c r="C44" s="28" t="n">
        <v>41</v>
      </c>
      <c r="D44" s="28" t="s">
        <v>211</v>
      </c>
      <c r="E44" s="35" t="n">
        <v>1</v>
      </c>
      <c r="F44" s="28" t="s">
        <v>212</v>
      </c>
    </row>
    <row r="45" customFormat="false" ht="14.4" hidden="false" customHeight="false" outlineLevel="0" collapsed="false">
      <c r="C45" s="28" t="n">
        <v>42</v>
      </c>
      <c r="D45" s="28" t="s">
        <v>213</v>
      </c>
      <c r="E45" s="35" t="n">
        <v>1</v>
      </c>
      <c r="F45" s="28" t="s">
        <v>214</v>
      </c>
    </row>
    <row r="46" customFormat="false" ht="14.4" hidden="false" customHeight="false" outlineLevel="0" collapsed="false">
      <c r="C46" s="28" t="n">
        <v>43</v>
      </c>
      <c r="D46" s="28" t="s">
        <v>215</v>
      </c>
      <c r="E46" s="35" t="n">
        <v>1</v>
      </c>
      <c r="F46" s="28" t="s">
        <v>216</v>
      </c>
    </row>
    <row r="47" customFormat="false" ht="14.4" hidden="false" customHeight="false" outlineLevel="0" collapsed="false">
      <c r="C47" s="28" t="n">
        <v>44</v>
      </c>
      <c r="D47" s="28" t="s">
        <v>217</v>
      </c>
      <c r="E47" s="35" t="n">
        <v>1</v>
      </c>
      <c r="F47" s="28" t="s">
        <v>218</v>
      </c>
    </row>
    <row r="48" customFormat="false" ht="14.4" hidden="false" customHeight="false" outlineLevel="0" collapsed="false">
      <c r="C48" s="28" t="n">
        <v>45</v>
      </c>
      <c r="D48" s="28" t="s">
        <v>219</v>
      </c>
      <c r="E48" s="35" t="n">
        <v>1</v>
      </c>
      <c r="F48" s="28" t="s">
        <v>220</v>
      </c>
    </row>
    <row r="49" customFormat="false" ht="14.4" hidden="false" customHeight="false" outlineLevel="0" collapsed="false">
      <c r="C49" s="28" t="n">
        <v>46</v>
      </c>
      <c r="D49" s="28" t="s">
        <v>221</v>
      </c>
      <c r="E49" s="35" t="n">
        <v>1</v>
      </c>
      <c r="F49" s="28" t="s">
        <v>222</v>
      </c>
    </row>
    <row r="50" customFormat="false" ht="14.4" hidden="false" customHeight="false" outlineLevel="0" collapsed="false">
      <c r="C50" s="28" t="n">
        <v>47</v>
      </c>
      <c r="D50" s="28" t="s">
        <v>223</v>
      </c>
      <c r="E50" s="35" t="n">
        <v>1</v>
      </c>
      <c r="F50" s="28" t="s">
        <v>224</v>
      </c>
    </row>
    <row r="51" customFormat="false" ht="14.4" hidden="false" customHeight="false" outlineLevel="0" collapsed="false">
      <c r="C51" s="28" t="n">
        <v>48</v>
      </c>
      <c r="D51" s="28" t="s">
        <v>225</v>
      </c>
      <c r="E51" s="35" t="n">
        <v>1</v>
      </c>
      <c r="F51" s="28" t="s">
        <v>226</v>
      </c>
    </row>
    <row r="52" customFormat="false" ht="14.4" hidden="false" customHeight="false" outlineLevel="0" collapsed="false">
      <c r="C52" s="28" t="n">
        <v>49</v>
      </c>
      <c r="D52" s="28" t="s">
        <v>227</v>
      </c>
      <c r="E52" s="35" t="n">
        <v>1</v>
      </c>
      <c r="F52" s="28" t="s">
        <v>228</v>
      </c>
    </row>
    <row r="53" customFormat="false" ht="14.4" hidden="false" customHeight="false" outlineLevel="0" collapsed="false">
      <c r="C53" s="28" t="n">
        <v>50</v>
      </c>
      <c r="D53" s="28" t="s">
        <v>229</v>
      </c>
      <c r="E53" s="35" t="n">
        <v>1</v>
      </c>
      <c r="F53" s="28" t="s">
        <v>230</v>
      </c>
    </row>
    <row r="54" customFormat="false" ht="14.4" hidden="false" customHeight="false" outlineLevel="0" collapsed="false">
      <c r="C54" s="28" t="n">
        <v>51</v>
      </c>
      <c r="D54" s="28" t="s">
        <v>231</v>
      </c>
      <c r="E54" s="35" t="n">
        <v>1</v>
      </c>
      <c r="F54" s="28" t="s">
        <v>232</v>
      </c>
    </row>
    <row r="55" customFormat="false" ht="14.4" hidden="false" customHeight="false" outlineLevel="0" collapsed="false">
      <c r="C55" s="28" t="n">
        <v>52</v>
      </c>
      <c r="D55" s="28" t="s">
        <v>233</v>
      </c>
      <c r="E55" s="35" t="n">
        <v>1</v>
      </c>
      <c r="F55" s="28" t="s">
        <v>234</v>
      </c>
    </row>
    <row r="56" customFormat="false" ht="14.4" hidden="false" customHeight="false" outlineLevel="0" collapsed="false">
      <c r="C56" s="23" t="n">
        <v>53</v>
      </c>
      <c r="D56" s="23" t="s">
        <v>235</v>
      </c>
      <c r="E56" s="29" t="n">
        <v>1</v>
      </c>
      <c r="F56" s="23" t="s">
        <v>2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E4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8.43"/>
    <col collapsed="false" customWidth="true" hidden="false" outlineLevel="0" max="3" min="3" style="0" width="46.55"/>
    <col collapsed="false" customWidth="true" hidden="false" outlineLevel="0" max="4" min="4" style="19" width="15.66"/>
    <col collapsed="false" customWidth="true" hidden="false" outlineLevel="0" max="5" min="5" style="19" width="23.99"/>
  </cols>
  <sheetData>
    <row r="1" customFormat="false" ht="14.4" hidden="false" customHeight="false" outlineLevel="0" collapsed="false">
      <c r="B1" s="4" t="s">
        <v>237</v>
      </c>
    </row>
    <row r="2" customFormat="false" ht="14.4" hidden="false" customHeight="false" outlineLevel="0" collapsed="false">
      <c r="B2" s="36" t="s">
        <v>238</v>
      </c>
      <c r="C2" s="37" t="s">
        <v>239</v>
      </c>
      <c r="D2" s="36" t="s">
        <v>240</v>
      </c>
      <c r="E2" s="36" t="s">
        <v>241</v>
      </c>
    </row>
    <row r="3" customFormat="false" ht="14.4" hidden="false" customHeight="false" outlineLevel="0" collapsed="false">
      <c r="B3" s="19" t="n">
        <v>1</v>
      </c>
      <c r="C3" s="0" t="s">
        <v>242</v>
      </c>
      <c r="D3" s="19" t="n">
        <v>1482</v>
      </c>
      <c r="E3" s="38" t="n">
        <f aca="false">(D3/3560)*100</f>
        <v>41.6292134831461</v>
      </c>
    </row>
    <row r="4" customFormat="false" ht="14.4" hidden="false" customHeight="false" outlineLevel="0" collapsed="false">
      <c r="B4" s="19" t="n">
        <v>2</v>
      </c>
      <c r="C4" s="0" t="s">
        <v>243</v>
      </c>
      <c r="D4" s="19" t="n">
        <v>1402</v>
      </c>
      <c r="E4" s="38" t="n">
        <f aca="false">(D4/3560)*100</f>
        <v>39.3820224719101</v>
      </c>
    </row>
    <row r="5" customFormat="false" ht="14.4" hidden="false" customHeight="false" outlineLevel="0" collapsed="false">
      <c r="B5" s="19" t="n">
        <v>3</v>
      </c>
      <c r="C5" s="0" t="s">
        <v>244</v>
      </c>
      <c r="D5" s="19" t="n">
        <v>1123</v>
      </c>
      <c r="E5" s="38" t="n">
        <f aca="false">(D5/3560)*100</f>
        <v>31.5449438202247</v>
      </c>
    </row>
    <row r="6" customFormat="false" ht="14.4" hidden="false" customHeight="false" outlineLevel="0" collapsed="false">
      <c r="B6" s="19" t="n">
        <v>4</v>
      </c>
      <c r="C6" s="0" t="s">
        <v>245</v>
      </c>
      <c r="D6" s="19" t="n">
        <v>410</v>
      </c>
      <c r="E6" s="38" t="n">
        <f aca="false">(D6/3560)*100</f>
        <v>11.5168539325843</v>
      </c>
    </row>
    <row r="7" customFormat="false" ht="14.4" hidden="false" customHeight="false" outlineLevel="0" collapsed="false">
      <c r="B7" s="19" t="n">
        <v>5</v>
      </c>
      <c r="C7" s="0" t="s">
        <v>246</v>
      </c>
      <c r="D7" s="19" t="n">
        <v>390</v>
      </c>
      <c r="E7" s="38" t="n">
        <f aca="false">(D7/3560)*100</f>
        <v>10.9550561797753</v>
      </c>
    </row>
    <row r="8" customFormat="false" ht="14.4" hidden="false" customHeight="false" outlineLevel="0" collapsed="false">
      <c r="B8" s="19" t="n">
        <v>6</v>
      </c>
      <c r="C8" s="0" t="s">
        <v>247</v>
      </c>
      <c r="D8" s="19" t="n">
        <v>337</v>
      </c>
      <c r="E8" s="38" t="n">
        <f aca="false">(D8/3560)*100</f>
        <v>9.46629213483146</v>
      </c>
    </row>
    <row r="9" customFormat="false" ht="14.4" hidden="false" customHeight="false" outlineLevel="0" collapsed="false">
      <c r="B9" s="19" t="n">
        <v>7</v>
      </c>
      <c r="C9" s="0" t="s">
        <v>248</v>
      </c>
      <c r="D9" s="19" t="n">
        <v>308</v>
      </c>
      <c r="E9" s="38" t="n">
        <f aca="false">(D9/3560)*100</f>
        <v>8.65168539325843</v>
      </c>
    </row>
    <row r="10" customFormat="false" ht="14.4" hidden="false" customHeight="false" outlineLevel="0" collapsed="false">
      <c r="B10" s="19" t="n">
        <v>8</v>
      </c>
      <c r="C10" s="0" t="s">
        <v>249</v>
      </c>
      <c r="D10" s="19" t="n">
        <v>256</v>
      </c>
      <c r="E10" s="38" t="n">
        <f aca="false">(D10/3560)*100</f>
        <v>7.19101123595506</v>
      </c>
    </row>
    <row r="11" customFormat="false" ht="14.4" hidden="false" customHeight="false" outlineLevel="0" collapsed="false">
      <c r="B11" s="19" t="n">
        <v>9</v>
      </c>
      <c r="C11" s="0" t="s">
        <v>250</v>
      </c>
      <c r="D11" s="19" t="n">
        <v>233</v>
      </c>
      <c r="E11" s="38" t="n">
        <f aca="false">(D11/3560)*100</f>
        <v>6.54494382022472</v>
      </c>
    </row>
    <row r="12" customFormat="false" ht="14.4" hidden="false" customHeight="false" outlineLevel="0" collapsed="false">
      <c r="B12" s="19" t="n">
        <v>10</v>
      </c>
      <c r="C12" s="0" t="s">
        <v>251</v>
      </c>
      <c r="D12" s="19" t="n">
        <v>189</v>
      </c>
      <c r="E12" s="38" t="n">
        <f aca="false">(D12/3560)*100</f>
        <v>5.30898876404494</v>
      </c>
    </row>
    <row r="13" customFormat="false" ht="14.4" hidden="false" customHeight="false" outlineLevel="0" collapsed="false">
      <c r="B13" s="19" t="n">
        <v>11</v>
      </c>
      <c r="C13" s="0" t="s">
        <v>252</v>
      </c>
      <c r="D13" s="19" t="n">
        <v>180</v>
      </c>
      <c r="E13" s="38" t="n">
        <f aca="false">(D13/3560)*100</f>
        <v>5.0561797752809</v>
      </c>
    </row>
    <row r="14" customFormat="false" ht="14.4" hidden="false" customHeight="false" outlineLevel="0" collapsed="false">
      <c r="B14" s="19" t="n">
        <v>12</v>
      </c>
      <c r="C14" s="0" t="s">
        <v>253</v>
      </c>
      <c r="D14" s="19" t="n">
        <v>158</v>
      </c>
      <c r="E14" s="38" t="n">
        <f aca="false">(D14/3560)*100</f>
        <v>4.43820224719101</v>
      </c>
    </row>
    <row r="15" customFormat="false" ht="14.4" hidden="false" customHeight="false" outlineLevel="0" collapsed="false">
      <c r="B15" s="19" t="n">
        <v>13</v>
      </c>
      <c r="C15" s="0" t="s">
        <v>254</v>
      </c>
      <c r="D15" s="19" t="n">
        <v>157</v>
      </c>
      <c r="E15" s="38" t="n">
        <f aca="false">(D15/3560)*100</f>
        <v>4.41011235955056</v>
      </c>
    </row>
    <row r="16" customFormat="false" ht="14.4" hidden="false" customHeight="false" outlineLevel="0" collapsed="false">
      <c r="B16" s="19" t="n">
        <v>14</v>
      </c>
      <c r="C16" s="0" t="s">
        <v>255</v>
      </c>
      <c r="D16" s="19" t="n">
        <v>152</v>
      </c>
      <c r="E16" s="38" t="n">
        <f aca="false">(D16/3560)*100</f>
        <v>4.26966292134831</v>
      </c>
    </row>
    <row r="17" customFormat="false" ht="14.4" hidden="false" customHeight="false" outlineLevel="0" collapsed="false">
      <c r="B17" s="19" t="n">
        <v>15</v>
      </c>
      <c r="C17" s="0" t="s">
        <v>256</v>
      </c>
      <c r="D17" s="19" t="n">
        <v>152</v>
      </c>
      <c r="E17" s="38" t="n">
        <f aca="false">(D17/3560)*100</f>
        <v>4.26966292134831</v>
      </c>
    </row>
    <row r="18" customFormat="false" ht="14.4" hidden="false" customHeight="false" outlineLevel="0" collapsed="false">
      <c r="B18" s="19" t="n">
        <v>16</v>
      </c>
      <c r="C18" s="0" t="s">
        <v>257</v>
      </c>
      <c r="D18" s="19" t="n">
        <v>150</v>
      </c>
      <c r="E18" s="38" t="n">
        <f aca="false">(D18/3560)*100</f>
        <v>4.21348314606742</v>
      </c>
    </row>
    <row r="19" customFormat="false" ht="14.4" hidden="false" customHeight="false" outlineLevel="0" collapsed="false">
      <c r="B19" s="19" t="n">
        <v>17</v>
      </c>
      <c r="C19" s="0" t="s">
        <v>258</v>
      </c>
      <c r="D19" s="19" t="n">
        <v>149</v>
      </c>
      <c r="E19" s="38" t="n">
        <f aca="false">(D19/3560)*100</f>
        <v>4.18539325842697</v>
      </c>
    </row>
    <row r="20" customFormat="false" ht="14.4" hidden="false" customHeight="false" outlineLevel="0" collapsed="false">
      <c r="B20" s="19" t="n">
        <v>18</v>
      </c>
      <c r="C20" s="0" t="s">
        <v>259</v>
      </c>
      <c r="D20" s="19" t="n">
        <v>148</v>
      </c>
      <c r="E20" s="38" t="n">
        <f aca="false">(D20/3560)*100</f>
        <v>4.15730337078652</v>
      </c>
    </row>
    <row r="21" customFormat="false" ht="14.4" hidden="false" customHeight="false" outlineLevel="0" collapsed="false">
      <c r="B21" s="19" t="n">
        <v>19</v>
      </c>
      <c r="C21" s="0" t="s">
        <v>260</v>
      </c>
      <c r="D21" s="19" t="n">
        <v>145</v>
      </c>
      <c r="E21" s="38" t="n">
        <f aca="false">(D21/3560)*100</f>
        <v>4.07303370786517</v>
      </c>
    </row>
    <row r="22" customFormat="false" ht="14.4" hidden="false" customHeight="false" outlineLevel="0" collapsed="false">
      <c r="B22" s="19" t="n">
        <v>20</v>
      </c>
      <c r="C22" s="0" t="s">
        <v>261</v>
      </c>
      <c r="D22" s="19" t="n">
        <v>144</v>
      </c>
      <c r="E22" s="38" t="n">
        <f aca="false">(D22/3560)*100</f>
        <v>4.04494382022472</v>
      </c>
    </row>
    <row r="23" customFormat="false" ht="14.4" hidden="false" customHeight="false" outlineLevel="0" collapsed="false">
      <c r="B23" s="19" t="n">
        <v>21</v>
      </c>
      <c r="C23" s="0" t="s">
        <v>262</v>
      </c>
      <c r="D23" s="19" t="n">
        <v>143</v>
      </c>
      <c r="E23" s="38" t="n">
        <f aca="false">(D23/3560)*100</f>
        <v>4.01685393258427</v>
      </c>
    </row>
    <row r="24" customFormat="false" ht="14.4" hidden="false" customHeight="false" outlineLevel="0" collapsed="false">
      <c r="B24" s="19" t="n">
        <v>22</v>
      </c>
      <c r="C24" s="0" t="s">
        <v>263</v>
      </c>
      <c r="D24" s="19" t="n">
        <v>138</v>
      </c>
      <c r="E24" s="38" t="n">
        <f aca="false">(D24/3560)*100</f>
        <v>3.87640449438202</v>
      </c>
    </row>
    <row r="25" customFormat="false" ht="14.4" hidden="false" customHeight="false" outlineLevel="0" collapsed="false">
      <c r="B25" s="19" t="n">
        <v>23</v>
      </c>
      <c r="C25" s="0" t="s">
        <v>264</v>
      </c>
      <c r="D25" s="19" t="n">
        <v>130</v>
      </c>
      <c r="E25" s="38" t="n">
        <f aca="false">(D25/3560)*100</f>
        <v>3.65168539325843</v>
      </c>
    </row>
    <row r="26" customFormat="false" ht="14.4" hidden="false" customHeight="false" outlineLevel="0" collapsed="false">
      <c r="B26" s="19" t="n">
        <v>24</v>
      </c>
      <c r="C26" s="0" t="s">
        <v>265</v>
      </c>
      <c r="D26" s="19" t="n">
        <v>125</v>
      </c>
      <c r="E26" s="38" t="n">
        <f aca="false">(D26/3560)*100</f>
        <v>3.51123595505618</v>
      </c>
    </row>
    <row r="27" customFormat="false" ht="14.4" hidden="false" customHeight="false" outlineLevel="0" collapsed="false">
      <c r="B27" s="19" t="n">
        <v>25</v>
      </c>
      <c r="C27" s="0" t="s">
        <v>266</v>
      </c>
      <c r="D27" s="19" t="n">
        <v>123</v>
      </c>
      <c r="E27" s="38" t="n">
        <f aca="false">(D27/3560)*100</f>
        <v>3.45505617977528</v>
      </c>
    </row>
    <row r="28" customFormat="false" ht="14.4" hidden="false" customHeight="false" outlineLevel="0" collapsed="false">
      <c r="B28" s="19" t="n">
        <v>26</v>
      </c>
      <c r="C28" s="0" t="s">
        <v>267</v>
      </c>
      <c r="D28" s="19" t="n">
        <v>118</v>
      </c>
      <c r="E28" s="38" t="n">
        <f aca="false">(D28/3560)*100</f>
        <v>3.31460674157303</v>
      </c>
    </row>
    <row r="29" customFormat="false" ht="14.4" hidden="false" customHeight="false" outlineLevel="0" collapsed="false">
      <c r="B29" s="19" t="n">
        <v>27</v>
      </c>
      <c r="C29" s="0" t="s">
        <v>268</v>
      </c>
      <c r="D29" s="19" t="n">
        <v>111</v>
      </c>
      <c r="E29" s="38" t="n">
        <f aca="false">(D29/3560)*100</f>
        <v>3.11797752808989</v>
      </c>
    </row>
    <row r="30" customFormat="false" ht="14.4" hidden="false" customHeight="false" outlineLevel="0" collapsed="false">
      <c r="B30" s="19" t="n">
        <v>28</v>
      </c>
      <c r="C30" s="0" t="s">
        <v>269</v>
      </c>
      <c r="D30" s="19" t="n">
        <v>106</v>
      </c>
      <c r="E30" s="38" t="n">
        <f aca="false">(D30/3560)*100</f>
        <v>2.97752808988764</v>
      </c>
    </row>
    <row r="31" customFormat="false" ht="14.4" hidden="false" customHeight="false" outlineLevel="0" collapsed="false">
      <c r="B31" s="19" t="n">
        <v>29</v>
      </c>
      <c r="C31" s="0" t="s">
        <v>270</v>
      </c>
      <c r="D31" s="19" t="n">
        <v>103</v>
      </c>
      <c r="E31" s="38" t="n">
        <f aca="false">(D31/3560)*100</f>
        <v>2.89325842696629</v>
      </c>
    </row>
    <row r="32" customFormat="false" ht="14.4" hidden="false" customHeight="false" outlineLevel="0" collapsed="false">
      <c r="B32" s="19" t="n">
        <v>30</v>
      </c>
      <c r="C32" s="0" t="s">
        <v>271</v>
      </c>
      <c r="D32" s="19" t="n">
        <v>98</v>
      </c>
      <c r="E32" s="38" t="n">
        <f aca="false">(D32/3560)*100</f>
        <v>2.75280898876405</v>
      </c>
    </row>
    <row r="33" customFormat="false" ht="14.4" hidden="false" customHeight="false" outlineLevel="0" collapsed="false">
      <c r="B33" s="19" t="n">
        <v>31</v>
      </c>
      <c r="C33" s="0" t="s">
        <v>272</v>
      </c>
      <c r="D33" s="19" t="n">
        <v>98</v>
      </c>
      <c r="E33" s="38" t="n">
        <f aca="false">(D33/3560)*100</f>
        <v>2.75280898876405</v>
      </c>
    </row>
    <row r="34" customFormat="false" ht="14.4" hidden="false" customHeight="false" outlineLevel="0" collapsed="false">
      <c r="B34" s="19" t="n">
        <v>32</v>
      </c>
      <c r="C34" s="0" t="s">
        <v>273</v>
      </c>
      <c r="D34" s="19" t="n">
        <v>93</v>
      </c>
      <c r="E34" s="38" t="n">
        <f aca="false">(D34/3560)*100</f>
        <v>2.6123595505618</v>
      </c>
    </row>
    <row r="35" customFormat="false" ht="14.4" hidden="false" customHeight="false" outlineLevel="0" collapsed="false">
      <c r="B35" s="19" t="n">
        <v>33</v>
      </c>
      <c r="C35" s="0" t="s">
        <v>274</v>
      </c>
      <c r="D35" s="19" t="n">
        <v>91</v>
      </c>
      <c r="E35" s="38" t="n">
        <f aca="false">(D35/3560)*100</f>
        <v>2.5561797752809</v>
      </c>
    </row>
    <row r="36" customFormat="false" ht="14.4" hidden="false" customHeight="false" outlineLevel="0" collapsed="false">
      <c r="B36" s="19" t="n">
        <v>34</v>
      </c>
      <c r="C36" s="0" t="s">
        <v>275</v>
      </c>
      <c r="D36" s="19" t="n">
        <v>88</v>
      </c>
      <c r="E36" s="38" t="n">
        <f aca="false">(D36/3560)*100</f>
        <v>2.47191011235955</v>
      </c>
    </row>
    <row r="37" customFormat="false" ht="14.4" hidden="false" customHeight="false" outlineLevel="0" collapsed="false">
      <c r="B37" s="19" t="n">
        <v>35</v>
      </c>
      <c r="C37" s="0" t="s">
        <v>276</v>
      </c>
      <c r="D37" s="19" t="n">
        <v>80</v>
      </c>
      <c r="E37" s="38" t="n">
        <f aca="false">(D37/3560)*100</f>
        <v>2.24719101123596</v>
      </c>
    </row>
    <row r="38" customFormat="false" ht="14.4" hidden="false" customHeight="false" outlineLevel="0" collapsed="false">
      <c r="B38" s="19" t="n">
        <v>36</v>
      </c>
      <c r="C38" s="0" t="s">
        <v>277</v>
      </c>
      <c r="D38" s="19" t="n">
        <v>80</v>
      </c>
      <c r="E38" s="38" t="n">
        <f aca="false">(D38/3560)*100</f>
        <v>2.24719101123596</v>
      </c>
    </row>
    <row r="39" customFormat="false" ht="14.4" hidden="false" customHeight="false" outlineLevel="0" collapsed="false">
      <c r="B39" s="19" t="n">
        <v>37</v>
      </c>
      <c r="C39" s="0" t="s">
        <v>278</v>
      </c>
      <c r="D39" s="19" t="n">
        <v>78</v>
      </c>
      <c r="E39" s="38" t="n">
        <f aca="false">(D39/3560)*100</f>
        <v>2.19101123595506</v>
      </c>
    </row>
    <row r="40" customFormat="false" ht="14.4" hidden="false" customHeight="false" outlineLevel="0" collapsed="false">
      <c r="B40" s="19" t="n">
        <v>38</v>
      </c>
      <c r="C40" s="0" t="s">
        <v>279</v>
      </c>
      <c r="D40" s="19" t="n">
        <v>78</v>
      </c>
      <c r="E40" s="38" t="n">
        <f aca="false">(D40/3560)*100</f>
        <v>2.19101123595506</v>
      </c>
    </row>
    <row r="41" customFormat="false" ht="14.4" hidden="false" customHeight="false" outlineLevel="0" collapsed="false">
      <c r="B41" s="19" t="n">
        <v>39</v>
      </c>
      <c r="C41" s="0" t="s">
        <v>280</v>
      </c>
      <c r="D41" s="19" t="n">
        <v>75</v>
      </c>
      <c r="E41" s="38" t="n">
        <f aca="false">(D41/3560)*100</f>
        <v>2.10674157303371</v>
      </c>
    </row>
    <row r="42" customFormat="false" ht="14.4" hidden="false" customHeight="false" outlineLevel="0" collapsed="false">
      <c r="B42" s="19" t="n">
        <v>40</v>
      </c>
      <c r="C42" s="0" t="s">
        <v>281</v>
      </c>
      <c r="D42" s="19" t="n">
        <v>75</v>
      </c>
      <c r="E42" s="38" t="n">
        <f aca="false">(D42/3560)*100</f>
        <v>2.10674157303371</v>
      </c>
    </row>
    <row r="43" customFormat="false" ht="14.4" hidden="false" customHeight="false" outlineLevel="0" collapsed="false">
      <c r="B43" s="19" t="n">
        <v>41</v>
      </c>
      <c r="C43" s="0" t="s">
        <v>282</v>
      </c>
      <c r="D43" s="19" t="n">
        <v>74</v>
      </c>
      <c r="E43" s="38" t="n">
        <f aca="false">(D43/3560)*100</f>
        <v>2.07865168539326</v>
      </c>
    </row>
    <row r="44" customFormat="false" ht="14.4" hidden="false" customHeight="false" outlineLevel="0" collapsed="false">
      <c r="B44" s="19" t="n">
        <v>42</v>
      </c>
      <c r="C44" s="0" t="s">
        <v>283</v>
      </c>
      <c r="D44" s="19" t="n">
        <v>71</v>
      </c>
      <c r="E44" s="38" t="n">
        <f aca="false">(D44/3560)*100</f>
        <v>1.99438202247191</v>
      </c>
    </row>
    <row r="45" customFormat="false" ht="14.4" hidden="false" customHeight="false" outlineLevel="0" collapsed="false">
      <c r="B45" s="19" t="n">
        <v>43</v>
      </c>
      <c r="C45" s="0" t="s">
        <v>284</v>
      </c>
      <c r="D45" s="19" t="n">
        <v>68</v>
      </c>
      <c r="E45" s="38" t="n">
        <f aca="false">(D45/3560)*100</f>
        <v>1.91011235955056</v>
      </c>
    </row>
    <row r="46" customFormat="false" ht="14.4" hidden="false" customHeight="false" outlineLevel="0" collapsed="false">
      <c r="B46" s="19" t="n">
        <v>44</v>
      </c>
      <c r="C46" s="0" t="s">
        <v>285</v>
      </c>
      <c r="D46" s="19" t="n">
        <v>68</v>
      </c>
      <c r="E46" s="38" t="n">
        <f aca="false">(D46/3560)*100</f>
        <v>1.91011235955056</v>
      </c>
    </row>
    <row r="47" customFormat="false" ht="14.4" hidden="false" customHeight="false" outlineLevel="0" collapsed="false">
      <c r="B47" s="19" t="n">
        <v>45</v>
      </c>
      <c r="C47" s="0" t="s">
        <v>286</v>
      </c>
      <c r="D47" s="19" t="n">
        <v>67</v>
      </c>
      <c r="E47" s="38" t="n">
        <f aca="false">(D47/3560)*100</f>
        <v>1.88202247191011</v>
      </c>
    </row>
    <row r="48" customFormat="false" ht="14.4" hidden="false" customHeight="false" outlineLevel="0" collapsed="false">
      <c r="B48" s="19" t="n">
        <v>46</v>
      </c>
      <c r="C48" s="0" t="s">
        <v>287</v>
      </c>
      <c r="D48" s="19" t="n">
        <v>67</v>
      </c>
      <c r="E48" s="38" t="n">
        <f aca="false">(D48/3560)*100</f>
        <v>1.88202247191011</v>
      </c>
    </row>
    <row r="49" customFormat="false" ht="14.4" hidden="false" customHeight="false" outlineLevel="0" collapsed="false">
      <c r="B49" s="19" t="n">
        <v>47</v>
      </c>
      <c r="C49" s="0" t="s">
        <v>288</v>
      </c>
      <c r="D49" s="19" t="n">
        <v>66</v>
      </c>
      <c r="E49" s="38" t="n">
        <f aca="false">(D49/3560)*100</f>
        <v>1.85393258426966</v>
      </c>
    </row>
    <row r="50" customFormat="false" ht="14.4" hidden="false" customHeight="false" outlineLevel="0" collapsed="false">
      <c r="B50" s="19" t="n">
        <v>48</v>
      </c>
      <c r="C50" s="0" t="s">
        <v>289</v>
      </c>
      <c r="D50" s="19" t="n">
        <v>66</v>
      </c>
      <c r="E50" s="38" t="n">
        <f aca="false">(D50/3560)*100</f>
        <v>1.85393258426966</v>
      </c>
    </row>
    <row r="51" customFormat="false" ht="14.4" hidden="false" customHeight="false" outlineLevel="0" collapsed="false">
      <c r="B51" s="19" t="n">
        <v>49</v>
      </c>
      <c r="C51" s="0" t="s">
        <v>290</v>
      </c>
      <c r="D51" s="19" t="n">
        <v>65</v>
      </c>
      <c r="E51" s="38" t="n">
        <f aca="false">(D51/3560)*100</f>
        <v>1.82584269662921</v>
      </c>
    </row>
    <row r="52" customFormat="false" ht="14.4" hidden="false" customHeight="false" outlineLevel="0" collapsed="false">
      <c r="B52" s="19" t="n">
        <v>50</v>
      </c>
      <c r="C52" s="0" t="s">
        <v>291</v>
      </c>
      <c r="D52" s="19" t="n">
        <v>64</v>
      </c>
      <c r="E52" s="38" t="n">
        <f aca="false">(D52/3560)*100</f>
        <v>1.79775280898876</v>
      </c>
    </row>
    <row r="53" customFormat="false" ht="14.4" hidden="false" customHeight="false" outlineLevel="0" collapsed="false">
      <c r="B53" s="19" t="n">
        <v>51</v>
      </c>
      <c r="C53" s="0" t="s">
        <v>292</v>
      </c>
      <c r="D53" s="19" t="n">
        <v>63</v>
      </c>
      <c r="E53" s="38" t="n">
        <f aca="false">(D53/3560)*100</f>
        <v>1.76966292134831</v>
      </c>
    </row>
    <row r="54" customFormat="false" ht="14.4" hidden="false" customHeight="false" outlineLevel="0" collapsed="false">
      <c r="B54" s="19" t="n">
        <v>52</v>
      </c>
      <c r="C54" s="0" t="s">
        <v>293</v>
      </c>
      <c r="D54" s="19" t="n">
        <v>60</v>
      </c>
      <c r="E54" s="38" t="n">
        <f aca="false">(D54/3560)*100</f>
        <v>1.68539325842697</v>
      </c>
    </row>
    <row r="55" customFormat="false" ht="14.4" hidden="false" customHeight="false" outlineLevel="0" collapsed="false">
      <c r="B55" s="19" t="n">
        <v>53</v>
      </c>
      <c r="C55" s="0" t="s">
        <v>294</v>
      </c>
      <c r="D55" s="19" t="n">
        <v>60</v>
      </c>
      <c r="E55" s="38" t="n">
        <f aca="false">(D55/3560)*100</f>
        <v>1.68539325842697</v>
      </c>
    </row>
    <row r="56" customFormat="false" ht="14.4" hidden="false" customHeight="false" outlineLevel="0" collapsed="false">
      <c r="B56" s="19" t="n">
        <v>54</v>
      </c>
      <c r="C56" s="0" t="s">
        <v>295</v>
      </c>
      <c r="D56" s="19" t="n">
        <v>58</v>
      </c>
      <c r="E56" s="38" t="n">
        <f aca="false">(D56/3560)*100</f>
        <v>1.62921348314607</v>
      </c>
    </row>
    <row r="57" customFormat="false" ht="14.4" hidden="false" customHeight="false" outlineLevel="0" collapsed="false">
      <c r="B57" s="19" t="n">
        <v>55</v>
      </c>
      <c r="C57" s="0" t="s">
        <v>296</v>
      </c>
      <c r="D57" s="19" t="n">
        <v>57</v>
      </c>
      <c r="E57" s="38" t="n">
        <f aca="false">(D57/3560)*100</f>
        <v>1.60112359550562</v>
      </c>
    </row>
    <row r="58" customFormat="false" ht="14.4" hidden="false" customHeight="false" outlineLevel="0" collapsed="false">
      <c r="B58" s="19" t="n">
        <v>56</v>
      </c>
      <c r="C58" s="0" t="s">
        <v>297</v>
      </c>
      <c r="D58" s="19" t="n">
        <v>56</v>
      </c>
      <c r="E58" s="38" t="n">
        <f aca="false">(D58/3560)*100</f>
        <v>1.57303370786517</v>
      </c>
    </row>
    <row r="59" customFormat="false" ht="14.4" hidden="false" customHeight="false" outlineLevel="0" collapsed="false">
      <c r="B59" s="19" t="n">
        <v>57</v>
      </c>
      <c r="C59" s="0" t="s">
        <v>298</v>
      </c>
      <c r="D59" s="19" t="n">
        <v>50</v>
      </c>
      <c r="E59" s="38" t="n">
        <f aca="false">(D59/3560)*100</f>
        <v>1.40449438202247</v>
      </c>
    </row>
    <row r="60" customFormat="false" ht="14.4" hidden="false" customHeight="false" outlineLevel="0" collapsed="false">
      <c r="B60" s="19" t="n">
        <v>58</v>
      </c>
      <c r="C60" s="0" t="s">
        <v>299</v>
      </c>
      <c r="D60" s="19" t="n">
        <v>50</v>
      </c>
      <c r="E60" s="38" t="n">
        <f aca="false">(D60/3560)*100</f>
        <v>1.40449438202247</v>
      </c>
    </row>
    <row r="61" customFormat="false" ht="14.4" hidden="false" customHeight="false" outlineLevel="0" collapsed="false">
      <c r="B61" s="19" t="n">
        <v>59</v>
      </c>
      <c r="C61" s="0" t="s">
        <v>300</v>
      </c>
      <c r="D61" s="19" t="n">
        <v>50</v>
      </c>
      <c r="E61" s="38" t="n">
        <f aca="false">(D61/3560)*100</f>
        <v>1.40449438202247</v>
      </c>
    </row>
    <row r="62" customFormat="false" ht="14.4" hidden="false" customHeight="false" outlineLevel="0" collapsed="false">
      <c r="B62" s="19" t="n">
        <v>60</v>
      </c>
      <c r="C62" s="0" t="s">
        <v>301</v>
      </c>
      <c r="D62" s="19" t="n">
        <v>49</v>
      </c>
      <c r="E62" s="38" t="n">
        <f aca="false">(D62/3560)*100</f>
        <v>1.37640449438202</v>
      </c>
    </row>
    <row r="63" customFormat="false" ht="14.4" hidden="false" customHeight="false" outlineLevel="0" collapsed="false">
      <c r="B63" s="19" t="n">
        <v>61</v>
      </c>
      <c r="C63" s="0" t="s">
        <v>302</v>
      </c>
      <c r="D63" s="19" t="n">
        <v>49</v>
      </c>
      <c r="E63" s="38" t="n">
        <f aca="false">(D63/3560)*100</f>
        <v>1.37640449438202</v>
      </c>
    </row>
    <row r="64" customFormat="false" ht="14.4" hidden="false" customHeight="false" outlineLevel="0" collapsed="false">
      <c r="B64" s="19" t="n">
        <v>62</v>
      </c>
      <c r="C64" s="0" t="s">
        <v>303</v>
      </c>
      <c r="D64" s="19" t="n">
        <v>49</v>
      </c>
      <c r="E64" s="38" t="n">
        <f aca="false">(D64/3560)*100</f>
        <v>1.37640449438202</v>
      </c>
    </row>
    <row r="65" customFormat="false" ht="14.4" hidden="false" customHeight="false" outlineLevel="0" collapsed="false">
      <c r="B65" s="19" t="n">
        <v>63</v>
      </c>
      <c r="C65" s="0" t="s">
        <v>304</v>
      </c>
      <c r="D65" s="19" t="n">
        <v>45</v>
      </c>
      <c r="E65" s="38" t="n">
        <f aca="false">(D65/3560)*100</f>
        <v>1.26404494382022</v>
      </c>
    </row>
    <row r="66" customFormat="false" ht="14.4" hidden="false" customHeight="false" outlineLevel="0" collapsed="false">
      <c r="B66" s="19" t="n">
        <v>64</v>
      </c>
      <c r="C66" s="0" t="s">
        <v>305</v>
      </c>
      <c r="D66" s="19" t="n">
        <v>43</v>
      </c>
      <c r="E66" s="38" t="n">
        <f aca="false">(D66/3560)*100</f>
        <v>1.20786516853933</v>
      </c>
    </row>
    <row r="67" customFormat="false" ht="14.4" hidden="false" customHeight="false" outlineLevel="0" collapsed="false">
      <c r="B67" s="19" t="n">
        <v>65</v>
      </c>
      <c r="C67" s="0" t="s">
        <v>306</v>
      </c>
      <c r="D67" s="19" t="n">
        <v>39</v>
      </c>
      <c r="E67" s="38" t="n">
        <f aca="false">(D67/3560)*100</f>
        <v>1.09550561797753</v>
      </c>
    </row>
    <row r="68" customFormat="false" ht="14.4" hidden="false" customHeight="false" outlineLevel="0" collapsed="false">
      <c r="B68" s="19" t="n">
        <v>66</v>
      </c>
      <c r="C68" s="0" t="s">
        <v>307</v>
      </c>
      <c r="D68" s="19" t="n">
        <v>36</v>
      </c>
      <c r="E68" s="38" t="n">
        <f aca="false">(D68/3560)*100</f>
        <v>1.01123595505618</v>
      </c>
    </row>
    <row r="69" customFormat="false" ht="14.4" hidden="false" customHeight="false" outlineLevel="0" collapsed="false">
      <c r="B69" s="19" t="n">
        <v>67</v>
      </c>
      <c r="C69" s="0" t="s">
        <v>308</v>
      </c>
      <c r="D69" s="19" t="n">
        <v>33</v>
      </c>
      <c r="E69" s="38" t="n">
        <f aca="false">(D69/3560)*100</f>
        <v>0.926966292134832</v>
      </c>
    </row>
    <row r="70" customFormat="false" ht="14.4" hidden="false" customHeight="false" outlineLevel="0" collapsed="false">
      <c r="B70" s="19" t="n">
        <v>68</v>
      </c>
      <c r="C70" s="0" t="s">
        <v>309</v>
      </c>
      <c r="D70" s="19" t="n">
        <v>33</v>
      </c>
      <c r="E70" s="38" t="n">
        <f aca="false">(D70/3560)*100</f>
        <v>0.926966292134832</v>
      </c>
    </row>
    <row r="71" customFormat="false" ht="14.4" hidden="false" customHeight="false" outlineLevel="0" collapsed="false">
      <c r="B71" s="19" t="n">
        <v>69</v>
      </c>
      <c r="C71" s="0" t="s">
        <v>310</v>
      </c>
      <c r="D71" s="19" t="n">
        <v>32</v>
      </c>
      <c r="E71" s="38" t="n">
        <f aca="false">(D71/3560)*100</f>
        <v>0.898876404494382</v>
      </c>
    </row>
    <row r="72" customFormat="false" ht="14.4" hidden="false" customHeight="false" outlineLevel="0" collapsed="false">
      <c r="B72" s="19" t="n">
        <v>70</v>
      </c>
      <c r="C72" s="0" t="s">
        <v>311</v>
      </c>
      <c r="D72" s="19" t="n">
        <v>32</v>
      </c>
      <c r="E72" s="38" t="n">
        <f aca="false">(D72/3560)*100</f>
        <v>0.898876404494382</v>
      </c>
    </row>
    <row r="73" customFormat="false" ht="14.4" hidden="false" customHeight="false" outlineLevel="0" collapsed="false">
      <c r="B73" s="19" t="n">
        <v>71</v>
      </c>
      <c r="C73" s="0" t="s">
        <v>312</v>
      </c>
      <c r="D73" s="19" t="n">
        <v>29</v>
      </c>
      <c r="E73" s="38" t="n">
        <f aca="false">(D73/3560)*100</f>
        <v>0.814606741573034</v>
      </c>
    </row>
    <row r="74" customFormat="false" ht="14.4" hidden="false" customHeight="false" outlineLevel="0" collapsed="false">
      <c r="B74" s="19" t="n">
        <v>72</v>
      </c>
      <c r="C74" s="0" t="s">
        <v>313</v>
      </c>
      <c r="D74" s="19" t="n">
        <v>28</v>
      </c>
      <c r="E74" s="38" t="n">
        <f aca="false">(D74/3560)*100</f>
        <v>0.786516853932584</v>
      </c>
    </row>
    <row r="75" customFormat="false" ht="14.4" hidden="false" customHeight="false" outlineLevel="0" collapsed="false">
      <c r="B75" s="19" t="n">
        <v>73</v>
      </c>
      <c r="C75" s="0" t="s">
        <v>314</v>
      </c>
      <c r="D75" s="19" t="n">
        <v>25</v>
      </c>
      <c r="E75" s="38" t="n">
        <f aca="false">(D75/3560)*100</f>
        <v>0.702247191011236</v>
      </c>
    </row>
    <row r="76" customFormat="false" ht="14.4" hidden="false" customHeight="false" outlineLevel="0" collapsed="false">
      <c r="B76" s="19" t="n">
        <v>74</v>
      </c>
      <c r="C76" s="0" t="s">
        <v>315</v>
      </c>
      <c r="D76" s="19" t="n">
        <v>24</v>
      </c>
      <c r="E76" s="38" t="n">
        <f aca="false">(D76/3560)*100</f>
        <v>0.674157303370787</v>
      </c>
    </row>
    <row r="77" customFormat="false" ht="14.4" hidden="false" customHeight="false" outlineLevel="0" collapsed="false">
      <c r="B77" s="19" t="n">
        <v>75</v>
      </c>
      <c r="C77" s="0" t="s">
        <v>316</v>
      </c>
      <c r="D77" s="19" t="n">
        <v>22</v>
      </c>
      <c r="E77" s="39" t="n">
        <f aca="false">(D77/3560)*100</f>
        <v>0.617977528089888</v>
      </c>
    </row>
    <row r="78" customFormat="false" ht="14.4" hidden="false" customHeight="false" outlineLevel="0" collapsed="false">
      <c r="B78" s="19" t="n">
        <v>76</v>
      </c>
      <c r="C78" s="0" t="s">
        <v>317</v>
      </c>
      <c r="D78" s="19" t="n">
        <v>14</v>
      </c>
      <c r="E78" s="39" t="n">
        <f aca="false">(D78/3560)*100</f>
        <v>0.393258426966292</v>
      </c>
    </row>
    <row r="79" customFormat="false" ht="14.4" hidden="false" customHeight="false" outlineLevel="0" collapsed="false">
      <c r="B79" s="19" t="n">
        <v>77</v>
      </c>
      <c r="C79" s="0" t="s">
        <v>318</v>
      </c>
      <c r="D79" s="19" t="n">
        <v>14</v>
      </c>
      <c r="E79" s="39" t="n">
        <f aca="false">(D79/3560)*100</f>
        <v>0.393258426966292</v>
      </c>
    </row>
    <row r="80" customFormat="false" ht="14.4" hidden="false" customHeight="false" outlineLevel="0" collapsed="false">
      <c r="B80" s="19" t="n">
        <v>78</v>
      </c>
      <c r="C80" s="0" t="s">
        <v>319</v>
      </c>
      <c r="D80" s="19" t="n">
        <v>13</v>
      </c>
      <c r="E80" s="39" t="n">
        <f aca="false">(D80/3560)*100</f>
        <v>0.365168539325843</v>
      </c>
    </row>
    <row r="81" customFormat="false" ht="14.4" hidden="false" customHeight="false" outlineLevel="0" collapsed="false">
      <c r="B81" s="19" t="n">
        <v>79</v>
      </c>
      <c r="C81" s="0" t="s">
        <v>320</v>
      </c>
      <c r="D81" s="19" t="n">
        <v>12</v>
      </c>
      <c r="E81" s="39" t="n">
        <f aca="false">(D81/3560)*100</f>
        <v>0.337078651685393</v>
      </c>
    </row>
    <row r="82" customFormat="false" ht="14.4" hidden="false" customHeight="false" outlineLevel="0" collapsed="false">
      <c r="B82" s="19" t="n">
        <v>80</v>
      </c>
      <c r="C82" s="0" t="s">
        <v>321</v>
      </c>
      <c r="D82" s="19" t="n">
        <v>12</v>
      </c>
      <c r="E82" s="39" t="n">
        <f aca="false">(D82/3560)*100</f>
        <v>0.337078651685393</v>
      </c>
    </row>
    <row r="83" customFormat="false" ht="14.4" hidden="false" customHeight="false" outlineLevel="0" collapsed="false">
      <c r="B83" s="19" t="n">
        <v>81</v>
      </c>
      <c r="C83" s="0" t="s">
        <v>322</v>
      </c>
      <c r="D83" s="19" t="n">
        <v>11</v>
      </c>
      <c r="E83" s="39" t="n">
        <f aca="false">(D83/3560)*100</f>
        <v>0.308988764044944</v>
      </c>
    </row>
    <row r="84" customFormat="false" ht="14.4" hidden="false" customHeight="false" outlineLevel="0" collapsed="false">
      <c r="B84" s="19" t="n">
        <v>82</v>
      </c>
      <c r="C84" s="0" t="s">
        <v>323</v>
      </c>
      <c r="D84" s="19" t="n">
        <v>11</v>
      </c>
      <c r="E84" s="39" t="n">
        <f aca="false">(D84/3560)*100</f>
        <v>0.308988764044944</v>
      </c>
    </row>
    <row r="85" customFormat="false" ht="14.4" hidden="false" customHeight="false" outlineLevel="0" collapsed="false">
      <c r="B85" s="19" t="n">
        <v>83</v>
      </c>
      <c r="C85" s="0" t="s">
        <v>324</v>
      </c>
      <c r="D85" s="19" t="n">
        <v>11</v>
      </c>
      <c r="E85" s="39" t="n">
        <f aca="false">(D85/3560)*100</f>
        <v>0.308988764044944</v>
      </c>
    </row>
    <row r="86" customFormat="false" ht="14.4" hidden="false" customHeight="false" outlineLevel="0" collapsed="false">
      <c r="B86" s="19" t="n">
        <v>84</v>
      </c>
      <c r="C86" s="0" t="s">
        <v>325</v>
      </c>
      <c r="D86" s="19" t="n">
        <v>10</v>
      </c>
      <c r="E86" s="39" t="n">
        <f aca="false">(D86/3560)*100</f>
        <v>0.280898876404494</v>
      </c>
    </row>
    <row r="87" customFormat="false" ht="14.4" hidden="false" customHeight="false" outlineLevel="0" collapsed="false">
      <c r="B87" s="19" t="n">
        <v>85</v>
      </c>
      <c r="C87" s="0" t="s">
        <v>326</v>
      </c>
      <c r="D87" s="19" t="n">
        <v>10</v>
      </c>
      <c r="E87" s="39" t="n">
        <f aca="false">(D87/3560)*100</f>
        <v>0.280898876404494</v>
      </c>
    </row>
    <row r="88" customFormat="false" ht="14.4" hidden="false" customHeight="false" outlineLevel="0" collapsed="false">
      <c r="B88" s="19" t="n">
        <v>86</v>
      </c>
      <c r="C88" s="0" t="s">
        <v>327</v>
      </c>
      <c r="D88" s="19" t="n">
        <v>10</v>
      </c>
      <c r="E88" s="39" t="n">
        <f aca="false">(D88/3560)*100</f>
        <v>0.280898876404494</v>
      </c>
    </row>
    <row r="89" customFormat="false" ht="14.4" hidden="false" customHeight="false" outlineLevel="0" collapsed="false">
      <c r="B89" s="19" t="n">
        <v>87</v>
      </c>
      <c r="C89" s="0" t="s">
        <v>328</v>
      </c>
      <c r="D89" s="19" t="n">
        <v>10</v>
      </c>
      <c r="E89" s="39" t="n">
        <f aca="false">(D89/3560)*100</f>
        <v>0.280898876404494</v>
      </c>
    </row>
    <row r="90" customFormat="false" ht="14.4" hidden="false" customHeight="false" outlineLevel="0" collapsed="false">
      <c r="B90" s="19" t="n">
        <v>88</v>
      </c>
      <c r="C90" s="0" t="s">
        <v>329</v>
      </c>
      <c r="D90" s="19" t="n">
        <v>9</v>
      </c>
      <c r="E90" s="39" t="n">
        <f aca="false">(D90/3560)*100</f>
        <v>0.252808988764045</v>
      </c>
    </row>
    <row r="91" customFormat="false" ht="14.4" hidden="false" customHeight="false" outlineLevel="0" collapsed="false">
      <c r="B91" s="19" t="n">
        <v>89</v>
      </c>
      <c r="C91" s="0" t="s">
        <v>330</v>
      </c>
      <c r="D91" s="19" t="n">
        <v>8</v>
      </c>
      <c r="E91" s="39" t="n">
        <f aca="false">(D91/3560)*100</f>
        <v>0.224719101123596</v>
      </c>
    </row>
    <row r="92" customFormat="false" ht="14.4" hidden="false" customHeight="false" outlineLevel="0" collapsed="false">
      <c r="B92" s="19" t="n">
        <v>90</v>
      </c>
      <c r="C92" s="0" t="s">
        <v>331</v>
      </c>
      <c r="D92" s="19" t="n">
        <v>7</v>
      </c>
      <c r="E92" s="39" t="n">
        <f aca="false">(D92/3560)*100</f>
        <v>0.196629213483146</v>
      </c>
    </row>
    <row r="93" customFormat="false" ht="14.4" hidden="false" customHeight="false" outlineLevel="0" collapsed="false">
      <c r="B93" s="19" t="n">
        <v>91</v>
      </c>
      <c r="C93" s="0" t="s">
        <v>332</v>
      </c>
      <c r="D93" s="19" t="n">
        <v>7</v>
      </c>
      <c r="E93" s="39" t="n">
        <f aca="false">(D93/3560)*100</f>
        <v>0.196629213483146</v>
      </c>
    </row>
    <row r="94" customFormat="false" ht="14.4" hidden="false" customHeight="false" outlineLevel="0" collapsed="false">
      <c r="B94" s="19" t="n">
        <v>92</v>
      </c>
      <c r="C94" s="0" t="s">
        <v>333</v>
      </c>
      <c r="D94" s="19" t="n">
        <v>6</v>
      </c>
      <c r="E94" s="39" t="n">
        <f aca="false">(D94/3560)*100</f>
        <v>0.168539325842697</v>
      </c>
    </row>
    <row r="95" customFormat="false" ht="14.4" hidden="false" customHeight="false" outlineLevel="0" collapsed="false">
      <c r="B95" s="19" t="n">
        <v>93</v>
      </c>
      <c r="C95" s="0" t="s">
        <v>334</v>
      </c>
      <c r="D95" s="19" t="n">
        <v>6</v>
      </c>
      <c r="E95" s="39" t="n">
        <f aca="false">(D95/3560)*100</f>
        <v>0.168539325842697</v>
      </c>
    </row>
    <row r="96" customFormat="false" ht="14.4" hidden="false" customHeight="false" outlineLevel="0" collapsed="false">
      <c r="B96" s="19" t="n">
        <v>94</v>
      </c>
      <c r="C96" s="0" t="s">
        <v>335</v>
      </c>
      <c r="D96" s="19" t="n">
        <v>6</v>
      </c>
      <c r="E96" s="39" t="n">
        <f aca="false">(D96/3560)*100</f>
        <v>0.168539325842697</v>
      </c>
    </row>
    <row r="97" customFormat="false" ht="14.4" hidden="false" customHeight="false" outlineLevel="0" collapsed="false">
      <c r="B97" s="19" t="n">
        <v>95</v>
      </c>
      <c r="C97" s="0" t="s">
        <v>336</v>
      </c>
      <c r="D97" s="19" t="n">
        <v>6</v>
      </c>
      <c r="E97" s="39" t="n">
        <f aca="false">(D97/3560)*100</f>
        <v>0.168539325842697</v>
      </c>
    </row>
    <row r="98" customFormat="false" ht="14.4" hidden="false" customHeight="false" outlineLevel="0" collapsed="false">
      <c r="B98" s="19" t="n">
        <v>96</v>
      </c>
      <c r="C98" s="0" t="s">
        <v>337</v>
      </c>
      <c r="D98" s="19" t="n">
        <v>5</v>
      </c>
      <c r="E98" s="39" t="n">
        <f aca="false">(D98/3560)*100</f>
        <v>0.140449438202247</v>
      </c>
    </row>
    <row r="99" customFormat="false" ht="14.4" hidden="false" customHeight="false" outlineLevel="0" collapsed="false">
      <c r="B99" s="19" t="n">
        <v>97</v>
      </c>
      <c r="C99" s="0" t="s">
        <v>338</v>
      </c>
      <c r="D99" s="19" t="n">
        <v>5</v>
      </c>
      <c r="E99" s="39" t="n">
        <f aca="false">(D99/3560)*100</f>
        <v>0.140449438202247</v>
      </c>
    </row>
    <row r="100" customFormat="false" ht="14.4" hidden="false" customHeight="false" outlineLevel="0" collapsed="false">
      <c r="B100" s="19" t="n">
        <v>98</v>
      </c>
      <c r="C100" s="0" t="s">
        <v>339</v>
      </c>
      <c r="D100" s="19" t="n">
        <v>5</v>
      </c>
      <c r="E100" s="39" t="n">
        <f aca="false">(D100/3560)*100</f>
        <v>0.140449438202247</v>
      </c>
    </row>
    <row r="101" customFormat="false" ht="14.4" hidden="false" customHeight="false" outlineLevel="0" collapsed="false">
      <c r="B101" s="19" t="n">
        <v>99</v>
      </c>
      <c r="C101" s="0" t="s">
        <v>340</v>
      </c>
      <c r="D101" s="19" t="n">
        <v>5</v>
      </c>
      <c r="E101" s="39" t="n">
        <f aca="false">(D101/3560)*100</f>
        <v>0.140449438202247</v>
      </c>
    </row>
    <row r="102" customFormat="false" ht="14.4" hidden="false" customHeight="false" outlineLevel="0" collapsed="false">
      <c r="B102" s="19" t="n">
        <v>100</v>
      </c>
      <c r="C102" s="0" t="s">
        <v>341</v>
      </c>
      <c r="D102" s="19" t="n">
        <v>5</v>
      </c>
      <c r="E102" s="39" t="n">
        <f aca="false">(D102/3560)*100</f>
        <v>0.140449438202247</v>
      </c>
    </row>
    <row r="103" customFormat="false" ht="14.4" hidden="false" customHeight="false" outlineLevel="0" collapsed="false">
      <c r="B103" s="19" t="n">
        <v>101</v>
      </c>
      <c r="C103" s="0" t="s">
        <v>342</v>
      </c>
      <c r="D103" s="19" t="n">
        <v>5</v>
      </c>
      <c r="E103" s="39" t="n">
        <f aca="false">(D103/3560)*100</f>
        <v>0.140449438202247</v>
      </c>
    </row>
    <row r="104" customFormat="false" ht="14.4" hidden="false" customHeight="false" outlineLevel="0" collapsed="false">
      <c r="B104" s="19" t="n">
        <v>102</v>
      </c>
      <c r="C104" s="0" t="s">
        <v>343</v>
      </c>
      <c r="D104" s="19" t="n">
        <v>4</v>
      </c>
      <c r="E104" s="39" t="n">
        <f aca="false">(D104/3560)*100</f>
        <v>0.112359550561798</v>
      </c>
    </row>
    <row r="105" customFormat="false" ht="14.4" hidden="false" customHeight="false" outlineLevel="0" collapsed="false">
      <c r="B105" s="19" t="n">
        <v>103</v>
      </c>
      <c r="C105" s="0" t="s">
        <v>344</v>
      </c>
      <c r="D105" s="19" t="n">
        <v>4</v>
      </c>
      <c r="E105" s="39" t="n">
        <f aca="false">(D105/3560)*100</f>
        <v>0.112359550561798</v>
      </c>
    </row>
    <row r="106" customFormat="false" ht="14.4" hidden="false" customHeight="false" outlineLevel="0" collapsed="false">
      <c r="B106" s="19" t="n">
        <v>104</v>
      </c>
      <c r="C106" s="0" t="s">
        <v>345</v>
      </c>
      <c r="D106" s="19" t="n">
        <v>4</v>
      </c>
      <c r="E106" s="39" t="n">
        <f aca="false">(D106/3560)*100</f>
        <v>0.112359550561798</v>
      </c>
    </row>
    <row r="107" customFormat="false" ht="14.4" hidden="false" customHeight="false" outlineLevel="0" collapsed="false">
      <c r="B107" s="19" t="n">
        <v>105</v>
      </c>
      <c r="C107" s="0" t="s">
        <v>346</v>
      </c>
      <c r="D107" s="19" t="n">
        <v>4</v>
      </c>
      <c r="E107" s="39" t="n">
        <f aca="false">(D107/3560)*100</f>
        <v>0.112359550561798</v>
      </c>
    </row>
    <row r="108" customFormat="false" ht="14.4" hidden="false" customHeight="false" outlineLevel="0" collapsed="false">
      <c r="B108" s="19" t="n">
        <v>106</v>
      </c>
      <c r="C108" s="0" t="s">
        <v>347</v>
      </c>
      <c r="D108" s="19" t="n">
        <v>4</v>
      </c>
      <c r="E108" s="39" t="n">
        <f aca="false">(D108/3560)*100</f>
        <v>0.112359550561798</v>
      </c>
    </row>
    <row r="109" customFormat="false" ht="14.4" hidden="false" customHeight="false" outlineLevel="0" collapsed="false">
      <c r="B109" s="19" t="n">
        <v>107</v>
      </c>
      <c r="C109" s="0" t="s">
        <v>348</v>
      </c>
      <c r="D109" s="19" t="n">
        <v>4</v>
      </c>
      <c r="E109" s="39" t="n">
        <f aca="false">(D109/3560)*100</f>
        <v>0.112359550561798</v>
      </c>
    </row>
    <row r="110" customFormat="false" ht="14.4" hidden="false" customHeight="false" outlineLevel="0" collapsed="false">
      <c r="B110" s="19" t="n">
        <v>108</v>
      </c>
      <c r="C110" s="0" t="s">
        <v>349</v>
      </c>
      <c r="D110" s="19" t="n">
        <v>4</v>
      </c>
      <c r="E110" s="39" t="n">
        <f aca="false">(D110/3560)*100</f>
        <v>0.112359550561798</v>
      </c>
    </row>
    <row r="111" customFormat="false" ht="14.4" hidden="false" customHeight="false" outlineLevel="0" collapsed="false">
      <c r="B111" s="19" t="n">
        <v>109</v>
      </c>
      <c r="C111" s="0" t="s">
        <v>350</v>
      </c>
      <c r="D111" s="19" t="n">
        <v>4</v>
      </c>
      <c r="E111" s="39" t="n">
        <f aca="false">(D111/3560)*100</f>
        <v>0.112359550561798</v>
      </c>
    </row>
    <row r="112" customFormat="false" ht="14.4" hidden="false" customHeight="false" outlineLevel="0" collapsed="false">
      <c r="B112" s="19" t="n">
        <v>110</v>
      </c>
      <c r="C112" s="0" t="s">
        <v>351</v>
      </c>
      <c r="D112" s="19" t="n">
        <v>4</v>
      </c>
      <c r="E112" s="39" t="n">
        <f aca="false">(D112/3560)*100</f>
        <v>0.112359550561798</v>
      </c>
    </row>
    <row r="113" customFormat="false" ht="14.4" hidden="false" customHeight="false" outlineLevel="0" collapsed="false">
      <c r="B113" s="19" t="n">
        <v>111</v>
      </c>
      <c r="C113" s="0" t="s">
        <v>352</v>
      </c>
      <c r="D113" s="19" t="n">
        <v>4</v>
      </c>
      <c r="E113" s="39" t="n">
        <f aca="false">(D113/3560)*100</f>
        <v>0.112359550561798</v>
      </c>
    </row>
    <row r="114" customFormat="false" ht="14.4" hidden="false" customHeight="false" outlineLevel="0" collapsed="false">
      <c r="B114" s="19" t="n">
        <v>112</v>
      </c>
      <c r="C114" s="0" t="s">
        <v>353</v>
      </c>
      <c r="D114" s="19" t="n">
        <v>4</v>
      </c>
      <c r="E114" s="39" t="n">
        <f aca="false">(D114/3560)*100</f>
        <v>0.112359550561798</v>
      </c>
    </row>
    <row r="115" customFormat="false" ht="14.4" hidden="false" customHeight="false" outlineLevel="0" collapsed="false">
      <c r="B115" s="19" t="n">
        <v>113</v>
      </c>
      <c r="C115" s="0" t="s">
        <v>354</v>
      </c>
      <c r="D115" s="19" t="n">
        <v>4</v>
      </c>
      <c r="E115" s="39" t="n">
        <f aca="false">(D115/3560)*100</f>
        <v>0.112359550561798</v>
      </c>
    </row>
    <row r="116" customFormat="false" ht="14.4" hidden="false" customHeight="false" outlineLevel="0" collapsed="false">
      <c r="B116" s="19" t="n">
        <v>114</v>
      </c>
      <c r="C116" s="0" t="s">
        <v>355</v>
      </c>
      <c r="D116" s="19" t="n">
        <v>4</v>
      </c>
      <c r="E116" s="39" t="n">
        <f aca="false">(D116/3560)*100</f>
        <v>0.112359550561798</v>
      </c>
    </row>
    <row r="117" customFormat="false" ht="14.4" hidden="false" customHeight="false" outlineLevel="0" collapsed="false">
      <c r="B117" s="19" t="n">
        <v>115</v>
      </c>
      <c r="C117" s="0" t="s">
        <v>356</v>
      </c>
      <c r="D117" s="19" t="n">
        <v>4</v>
      </c>
      <c r="E117" s="39" t="n">
        <f aca="false">(D117/3560)*100</f>
        <v>0.112359550561798</v>
      </c>
    </row>
    <row r="118" customFormat="false" ht="14.4" hidden="false" customHeight="false" outlineLevel="0" collapsed="false">
      <c r="B118" s="19" t="n">
        <v>116</v>
      </c>
      <c r="C118" s="0" t="s">
        <v>357</v>
      </c>
      <c r="D118" s="19" t="n">
        <v>4</v>
      </c>
      <c r="E118" s="39" t="n">
        <f aca="false">(D118/3560)*100</f>
        <v>0.112359550561798</v>
      </c>
    </row>
    <row r="119" customFormat="false" ht="14.4" hidden="false" customHeight="false" outlineLevel="0" collapsed="false">
      <c r="B119" s="19" t="n">
        <v>117</v>
      </c>
      <c r="C119" s="0" t="s">
        <v>358</v>
      </c>
      <c r="D119" s="19" t="n">
        <v>4</v>
      </c>
      <c r="E119" s="39" t="n">
        <f aca="false">(D119/3560)*100</f>
        <v>0.112359550561798</v>
      </c>
    </row>
    <row r="120" customFormat="false" ht="14.4" hidden="false" customHeight="false" outlineLevel="0" collapsed="false">
      <c r="B120" s="19" t="n">
        <v>118</v>
      </c>
      <c r="C120" s="0" t="s">
        <v>359</v>
      </c>
      <c r="D120" s="19" t="n">
        <v>3</v>
      </c>
      <c r="E120" s="39" t="n">
        <f aca="false">(D120/3560)*100</f>
        <v>0.0842696629213483</v>
      </c>
    </row>
    <row r="121" customFormat="false" ht="14.4" hidden="false" customHeight="false" outlineLevel="0" collapsed="false">
      <c r="B121" s="19" t="n">
        <v>119</v>
      </c>
      <c r="C121" s="0" t="s">
        <v>360</v>
      </c>
      <c r="D121" s="19" t="n">
        <v>3</v>
      </c>
      <c r="E121" s="39" t="n">
        <f aca="false">(D121/3560)*100</f>
        <v>0.0842696629213483</v>
      </c>
    </row>
    <row r="122" customFormat="false" ht="14.4" hidden="false" customHeight="false" outlineLevel="0" collapsed="false">
      <c r="B122" s="19" t="n">
        <v>120</v>
      </c>
      <c r="C122" s="0" t="s">
        <v>361</v>
      </c>
      <c r="D122" s="19" t="n">
        <v>3</v>
      </c>
      <c r="E122" s="39" t="n">
        <f aca="false">(D122/3560)*100</f>
        <v>0.0842696629213483</v>
      </c>
    </row>
    <row r="123" customFormat="false" ht="14.4" hidden="false" customHeight="false" outlineLevel="0" collapsed="false">
      <c r="B123" s="19" t="n">
        <v>121</v>
      </c>
      <c r="C123" s="0" t="s">
        <v>362</v>
      </c>
      <c r="D123" s="19" t="n">
        <v>3</v>
      </c>
      <c r="E123" s="39" t="n">
        <f aca="false">(D123/3560)*100</f>
        <v>0.0842696629213483</v>
      </c>
    </row>
    <row r="124" customFormat="false" ht="14.4" hidden="false" customHeight="false" outlineLevel="0" collapsed="false">
      <c r="B124" s="19" t="n">
        <v>122</v>
      </c>
      <c r="C124" s="0" t="s">
        <v>363</v>
      </c>
      <c r="D124" s="19" t="n">
        <v>3</v>
      </c>
      <c r="E124" s="39" t="n">
        <f aca="false">(D124/3560)*100</f>
        <v>0.0842696629213483</v>
      </c>
    </row>
    <row r="125" customFormat="false" ht="14.4" hidden="false" customHeight="false" outlineLevel="0" collapsed="false">
      <c r="B125" s="19" t="n">
        <v>123</v>
      </c>
      <c r="C125" s="0" t="s">
        <v>364</v>
      </c>
      <c r="D125" s="19" t="n">
        <v>3</v>
      </c>
      <c r="E125" s="39" t="n">
        <f aca="false">(D125/3560)*100</f>
        <v>0.0842696629213483</v>
      </c>
    </row>
    <row r="126" customFormat="false" ht="14.4" hidden="false" customHeight="false" outlineLevel="0" collapsed="false">
      <c r="B126" s="19" t="n">
        <v>124</v>
      </c>
      <c r="C126" s="0" t="s">
        <v>365</v>
      </c>
      <c r="D126" s="19" t="n">
        <v>3</v>
      </c>
      <c r="E126" s="39" t="n">
        <f aca="false">(D126/3560)*100</f>
        <v>0.0842696629213483</v>
      </c>
    </row>
    <row r="127" customFormat="false" ht="14.4" hidden="false" customHeight="false" outlineLevel="0" collapsed="false">
      <c r="B127" s="19" t="n">
        <v>125</v>
      </c>
      <c r="C127" s="0" t="s">
        <v>366</v>
      </c>
      <c r="D127" s="19" t="n">
        <v>3</v>
      </c>
      <c r="E127" s="39" t="n">
        <f aca="false">(D127/3560)*100</f>
        <v>0.0842696629213483</v>
      </c>
    </row>
    <row r="128" customFormat="false" ht="14.4" hidden="false" customHeight="false" outlineLevel="0" collapsed="false">
      <c r="B128" s="19" t="n">
        <v>126</v>
      </c>
      <c r="C128" s="0" t="s">
        <v>367</v>
      </c>
      <c r="D128" s="19" t="n">
        <v>3</v>
      </c>
      <c r="E128" s="39" t="n">
        <f aca="false">(D128/3560)*100</f>
        <v>0.0842696629213483</v>
      </c>
    </row>
    <row r="129" customFormat="false" ht="14.4" hidden="false" customHeight="false" outlineLevel="0" collapsed="false">
      <c r="B129" s="19" t="n">
        <v>127</v>
      </c>
      <c r="C129" s="0" t="s">
        <v>368</v>
      </c>
      <c r="D129" s="19" t="n">
        <v>3</v>
      </c>
      <c r="E129" s="39" t="n">
        <f aca="false">(D129/3560)*100</f>
        <v>0.0842696629213483</v>
      </c>
    </row>
    <row r="130" customFormat="false" ht="14.4" hidden="false" customHeight="false" outlineLevel="0" collapsed="false">
      <c r="B130" s="19" t="n">
        <v>128</v>
      </c>
      <c r="C130" s="0" t="s">
        <v>369</v>
      </c>
      <c r="D130" s="19" t="n">
        <v>3</v>
      </c>
      <c r="E130" s="39" t="n">
        <f aca="false">(D130/3560)*100</f>
        <v>0.0842696629213483</v>
      </c>
    </row>
    <row r="131" customFormat="false" ht="14.4" hidden="false" customHeight="false" outlineLevel="0" collapsed="false">
      <c r="B131" s="19" t="n">
        <v>129</v>
      </c>
      <c r="C131" s="0" t="s">
        <v>370</v>
      </c>
      <c r="D131" s="19" t="n">
        <v>3</v>
      </c>
      <c r="E131" s="39" t="n">
        <f aca="false">(D131/3560)*100</f>
        <v>0.0842696629213483</v>
      </c>
    </row>
    <row r="132" customFormat="false" ht="14.4" hidden="false" customHeight="false" outlineLevel="0" collapsed="false">
      <c r="B132" s="19" t="n">
        <v>130</v>
      </c>
      <c r="C132" s="0" t="s">
        <v>371</v>
      </c>
      <c r="D132" s="19" t="n">
        <v>3</v>
      </c>
      <c r="E132" s="39" t="n">
        <f aca="false">(D132/3560)*100</f>
        <v>0.0842696629213483</v>
      </c>
    </row>
    <row r="133" customFormat="false" ht="14.4" hidden="false" customHeight="false" outlineLevel="0" collapsed="false">
      <c r="B133" s="19" t="n">
        <v>131</v>
      </c>
      <c r="C133" s="0" t="s">
        <v>372</v>
      </c>
      <c r="D133" s="19" t="n">
        <v>3</v>
      </c>
      <c r="E133" s="39" t="n">
        <f aca="false">(D133/3560)*100</f>
        <v>0.0842696629213483</v>
      </c>
    </row>
    <row r="134" customFormat="false" ht="14.4" hidden="false" customHeight="false" outlineLevel="0" collapsed="false">
      <c r="B134" s="19" t="n">
        <v>132</v>
      </c>
      <c r="C134" s="0" t="s">
        <v>373</v>
      </c>
      <c r="D134" s="19" t="n">
        <v>3</v>
      </c>
      <c r="E134" s="39" t="n">
        <f aca="false">(D134/3560)*100</f>
        <v>0.0842696629213483</v>
      </c>
    </row>
    <row r="135" customFormat="false" ht="14.4" hidden="false" customHeight="false" outlineLevel="0" collapsed="false">
      <c r="B135" s="19" t="n">
        <v>133</v>
      </c>
      <c r="C135" s="0" t="s">
        <v>374</v>
      </c>
      <c r="D135" s="19" t="n">
        <v>2</v>
      </c>
      <c r="E135" s="39" t="n">
        <f aca="false">(D135/3560)*100</f>
        <v>0.0561797752808989</v>
      </c>
    </row>
    <row r="136" customFormat="false" ht="14.4" hidden="false" customHeight="false" outlineLevel="0" collapsed="false">
      <c r="B136" s="19" t="n">
        <v>134</v>
      </c>
      <c r="C136" s="0" t="s">
        <v>375</v>
      </c>
      <c r="D136" s="19" t="n">
        <v>2</v>
      </c>
      <c r="E136" s="39" t="n">
        <f aca="false">(D136/3560)*100</f>
        <v>0.0561797752808989</v>
      </c>
    </row>
    <row r="137" customFormat="false" ht="14.4" hidden="false" customHeight="false" outlineLevel="0" collapsed="false">
      <c r="B137" s="19" t="n">
        <v>135</v>
      </c>
      <c r="C137" s="0" t="s">
        <v>376</v>
      </c>
      <c r="D137" s="19" t="n">
        <v>2</v>
      </c>
      <c r="E137" s="39" t="n">
        <f aca="false">(D137/3560)*100</f>
        <v>0.0561797752808989</v>
      </c>
    </row>
    <row r="138" customFormat="false" ht="14.4" hidden="false" customHeight="false" outlineLevel="0" collapsed="false">
      <c r="B138" s="19" t="n">
        <v>136</v>
      </c>
      <c r="C138" s="0" t="s">
        <v>377</v>
      </c>
      <c r="D138" s="19" t="n">
        <v>2</v>
      </c>
      <c r="E138" s="39" t="n">
        <f aca="false">(D138/3560)*100</f>
        <v>0.0561797752808989</v>
      </c>
    </row>
    <row r="139" customFormat="false" ht="14.4" hidden="false" customHeight="false" outlineLevel="0" collapsed="false">
      <c r="B139" s="19" t="n">
        <v>137</v>
      </c>
      <c r="C139" s="0" t="s">
        <v>378</v>
      </c>
      <c r="D139" s="19" t="n">
        <v>2</v>
      </c>
      <c r="E139" s="39" t="n">
        <f aca="false">(D139/3560)*100</f>
        <v>0.0561797752808989</v>
      </c>
    </row>
    <row r="140" customFormat="false" ht="14.4" hidden="false" customHeight="false" outlineLevel="0" collapsed="false">
      <c r="B140" s="19" t="n">
        <v>138</v>
      </c>
      <c r="C140" s="0" t="s">
        <v>379</v>
      </c>
      <c r="D140" s="19" t="n">
        <v>2</v>
      </c>
      <c r="E140" s="39" t="n">
        <f aca="false">(D140/3560)*100</f>
        <v>0.0561797752808989</v>
      </c>
    </row>
    <row r="141" customFormat="false" ht="14.4" hidden="false" customHeight="false" outlineLevel="0" collapsed="false">
      <c r="B141" s="19" t="n">
        <v>139</v>
      </c>
      <c r="C141" s="0" t="s">
        <v>380</v>
      </c>
      <c r="D141" s="19" t="n">
        <v>2</v>
      </c>
      <c r="E141" s="39" t="n">
        <f aca="false">(D141/3560)*100</f>
        <v>0.0561797752808989</v>
      </c>
    </row>
    <row r="142" customFormat="false" ht="14.4" hidden="false" customHeight="false" outlineLevel="0" collapsed="false">
      <c r="B142" s="19" t="n">
        <v>140</v>
      </c>
      <c r="C142" s="0" t="s">
        <v>381</v>
      </c>
      <c r="D142" s="19" t="n">
        <v>2</v>
      </c>
      <c r="E142" s="39" t="n">
        <f aca="false">(D142/3560)*100</f>
        <v>0.0561797752808989</v>
      </c>
    </row>
    <row r="143" customFormat="false" ht="14.4" hidden="false" customHeight="false" outlineLevel="0" collapsed="false">
      <c r="B143" s="19" t="n">
        <v>141</v>
      </c>
      <c r="C143" s="0" t="s">
        <v>382</v>
      </c>
      <c r="D143" s="19" t="n">
        <v>2</v>
      </c>
      <c r="E143" s="39" t="n">
        <f aca="false">(D143/3560)*100</f>
        <v>0.0561797752808989</v>
      </c>
    </row>
    <row r="144" customFormat="false" ht="14.4" hidden="false" customHeight="false" outlineLevel="0" collapsed="false">
      <c r="B144" s="19" t="n">
        <v>142</v>
      </c>
      <c r="C144" s="0" t="s">
        <v>383</v>
      </c>
      <c r="D144" s="19" t="n">
        <v>2</v>
      </c>
      <c r="E144" s="39" t="n">
        <f aca="false">(D144/3560)*100</f>
        <v>0.0561797752808989</v>
      </c>
    </row>
    <row r="145" customFormat="false" ht="14.4" hidden="false" customHeight="false" outlineLevel="0" collapsed="false">
      <c r="B145" s="19" t="n">
        <v>143</v>
      </c>
      <c r="C145" s="0" t="s">
        <v>384</v>
      </c>
      <c r="D145" s="19" t="n">
        <v>2</v>
      </c>
      <c r="E145" s="39" t="n">
        <f aca="false">(D145/3560)*100</f>
        <v>0.0561797752808989</v>
      </c>
    </row>
    <row r="146" customFormat="false" ht="14.4" hidden="false" customHeight="false" outlineLevel="0" collapsed="false">
      <c r="B146" s="19" t="n">
        <v>144</v>
      </c>
      <c r="C146" s="0" t="s">
        <v>385</v>
      </c>
      <c r="D146" s="19" t="n">
        <v>2</v>
      </c>
      <c r="E146" s="39" t="n">
        <f aca="false">(D146/3560)*100</f>
        <v>0.0561797752808989</v>
      </c>
    </row>
    <row r="147" customFormat="false" ht="14.4" hidden="false" customHeight="false" outlineLevel="0" collapsed="false">
      <c r="B147" s="19" t="n">
        <v>145</v>
      </c>
      <c r="C147" s="0" t="s">
        <v>386</v>
      </c>
      <c r="D147" s="19" t="n">
        <v>2</v>
      </c>
      <c r="E147" s="39" t="n">
        <f aca="false">(D147/3560)*100</f>
        <v>0.0561797752808989</v>
      </c>
    </row>
    <row r="148" customFormat="false" ht="14.4" hidden="false" customHeight="false" outlineLevel="0" collapsed="false">
      <c r="B148" s="19" t="n">
        <v>146</v>
      </c>
      <c r="C148" s="0" t="s">
        <v>387</v>
      </c>
      <c r="D148" s="19" t="n">
        <v>2</v>
      </c>
      <c r="E148" s="39" t="n">
        <f aca="false">(D148/3560)*100</f>
        <v>0.0561797752808989</v>
      </c>
    </row>
    <row r="149" customFormat="false" ht="14.4" hidden="false" customHeight="false" outlineLevel="0" collapsed="false">
      <c r="B149" s="19" t="n">
        <v>147</v>
      </c>
      <c r="C149" s="0" t="s">
        <v>388</v>
      </c>
      <c r="D149" s="19" t="n">
        <v>2</v>
      </c>
      <c r="E149" s="39" t="n">
        <f aca="false">(D149/3560)*100</f>
        <v>0.0561797752808989</v>
      </c>
    </row>
    <row r="150" customFormat="false" ht="14.4" hidden="false" customHeight="false" outlineLevel="0" collapsed="false">
      <c r="B150" s="19" t="n">
        <v>148</v>
      </c>
      <c r="C150" s="0" t="s">
        <v>389</v>
      </c>
      <c r="D150" s="19" t="n">
        <v>2</v>
      </c>
      <c r="E150" s="39" t="n">
        <f aca="false">(D150/3560)*100</f>
        <v>0.0561797752808989</v>
      </c>
    </row>
    <row r="151" customFormat="false" ht="14.4" hidden="false" customHeight="false" outlineLevel="0" collapsed="false">
      <c r="B151" s="19" t="n">
        <v>149</v>
      </c>
      <c r="C151" s="0" t="s">
        <v>390</v>
      </c>
      <c r="D151" s="19" t="n">
        <v>2</v>
      </c>
      <c r="E151" s="39" t="n">
        <f aca="false">(D151/3560)*100</f>
        <v>0.0561797752808989</v>
      </c>
    </row>
    <row r="152" customFormat="false" ht="14.4" hidden="false" customHeight="false" outlineLevel="0" collapsed="false">
      <c r="B152" s="19" t="n">
        <v>150</v>
      </c>
      <c r="C152" s="0" t="s">
        <v>391</v>
      </c>
      <c r="D152" s="19" t="n">
        <v>2</v>
      </c>
      <c r="E152" s="39" t="n">
        <f aca="false">(D152/3560)*100</f>
        <v>0.0561797752808989</v>
      </c>
    </row>
    <row r="153" customFormat="false" ht="14.4" hidden="false" customHeight="false" outlineLevel="0" collapsed="false">
      <c r="B153" s="19" t="n">
        <v>151</v>
      </c>
      <c r="C153" s="0" t="s">
        <v>392</v>
      </c>
      <c r="D153" s="19" t="n">
        <v>2</v>
      </c>
      <c r="E153" s="39" t="n">
        <f aca="false">(D153/3560)*100</f>
        <v>0.0561797752808989</v>
      </c>
    </row>
    <row r="154" customFormat="false" ht="14.4" hidden="false" customHeight="false" outlineLevel="0" collapsed="false">
      <c r="B154" s="19" t="n">
        <v>152</v>
      </c>
      <c r="C154" s="0" t="s">
        <v>393</v>
      </c>
      <c r="D154" s="19" t="n">
        <v>2</v>
      </c>
      <c r="E154" s="39" t="n">
        <f aca="false">(D154/3560)*100</f>
        <v>0.0561797752808989</v>
      </c>
    </row>
    <row r="155" customFormat="false" ht="14.4" hidden="false" customHeight="false" outlineLevel="0" collapsed="false">
      <c r="B155" s="19" t="n">
        <v>153</v>
      </c>
      <c r="C155" s="0" t="s">
        <v>394</v>
      </c>
      <c r="D155" s="19" t="n">
        <v>2</v>
      </c>
      <c r="E155" s="39" t="n">
        <f aca="false">(D155/3560)*100</f>
        <v>0.0561797752808989</v>
      </c>
    </row>
    <row r="156" customFormat="false" ht="14.4" hidden="false" customHeight="false" outlineLevel="0" collapsed="false">
      <c r="B156" s="19" t="n">
        <v>154</v>
      </c>
      <c r="C156" s="0" t="s">
        <v>395</v>
      </c>
      <c r="D156" s="19" t="n">
        <v>2</v>
      </c>
      <c r="E156" s="39" t="n">
        <f aca="false">(D156/3560)*100</f>
        <v>0.0561797752808989</v>
      </c>
    </row>
    <row r="157" customFormat="false" ht="14.4" hidden="false" customHeight="false" outlineLevel="0" collapsed="false">
      <c r="B157" s="19" t="n">
        <v>155</v>
      </c>
      <c r="C157" s="0" t="s">
        <v>396</v>
      </c>
      <c r="D157" s="19" t="n">
        <v>2</v>
      </c>
      <c r="E157" s="39" t="n">
        <f aca="false">(D157/3560)*100</f>
        <v>0.0561797752808989</v>
      </c>
    </row>
    <row r="158" customFormat="false" ht="14.4" hidden="false" customHeight="false" outlineLevel="0" collapsed="false">
      <c r="B158" s="19" t="n">
        <v>156</v>
      </c>
      <c r="C158" s="0" t="s">
        <v>397</v>
      </c>
      <c r="D158" s="19" t="n">
        <v>2</v>
      </c>
      <c r="E158" s="39" t="n">
        <f aca="false">(D158/3560)*100</f>
        <v>0.0561797752808989</v>
      </c>
    </row>
    <row r="159" customFormat="false" ht="14.4" hidden="false" customHeight="false" outlineLevel="0" collapsed="false">
      <c r="B159" s="19" t="n">
        <v>157</v>
      </c>
      <c r="C159" s="0" t="s">
        <v>398</v>
      </c>
      <c r="D159" s="19" t="n">
        <v>2</v>
      </c>
      <c r="E159" s="39" t="n">
        <f aca="false">(D159/3560)*100</f>
        <v>0.0561797752808989</v>
      </c>
    </row>
    <row r="160" customFormat="false" ht="14.4" hidden="false" customHeight="false" outlineLevel="0" collapsed="false">
      <c r="B160" s="19" t="n">
        <v>158</v>
      </c>
      <c r="C160" s="0" t="s">
        <v>399</v>
      </c>
      <c r="D160" s="19" t="n">
        <v>2</v>
      </c>
      <c r="E160" s="39" t="n">
        <f aca="false">(D160/3560)*100</f>
        <v>0.0561797752808989</v>
      </c>
    </row>
    <row r="161" customFormat="false" ht="14.4" hidden="false" customHeight="false" outlineLevel="0" collapsed="false">
      <c r="B161" s="19" t="n">
        <v>159</v>
      </c>
      <c r="C161" s="0" t="s">
        <v>400</v>
      </c>
      <c r="D161" s="19" t="n">
        <v>2</v>
      </c>
      <c r="E161" s="39" t="n">
        <f aca="false">(D161/3560)*100</f>
        <v>0.0561797752808989</v>
      </c>
    </row>
    <row r="162" customFormat="false" ht="14.4" hidden="false" customHeight="false" outlineLevel="0" collapsed="false">
      <c r="B162" s="19" t="n">
        <v>160</v>
      </c>
      <c r="C162" s="0" t="s">
        <v>401</v>
      </c>
      <c r="D162" s="19" t="n">
        <v>2</v>
      </c>
      <c r="E162" s="39" t="n">
        <f aca="false">(D162/3560)*100</f>
        <v>0.0561797752808989</v>
      </c>
    </row>
    <row r="163" customFormat="false" ht="14.4" hidden="false" customHeight="false" outlineLevel="0" collapsed="false">
      <c r="B163" s="19" t="n">
        <v>161</v>
      </c>
      <c r="C163" s="0" t="s">
        <v>402</v>
      </c>
      <c r="D163" s="19" t="n">
        <v>2</v>
      </c>
      <c r="E163" s="39" t="n">
        <f aca="false">(D163/3560)*100</f>
        <v>0.0561797752808989</v>
      </c>
    </row>
    <row r="164" customFormat="false" ht="14.4" hidden="false" customHeight="false" outlineLevel="0" collapsed="false">
      <c r="B164" s="19" t="n">
        <v>162</v>
      </c>
      <c r="C164" s="0" t="s">
        <v>403</v>
      </c>
      <c r="D164" s="19" t="n">
        <v>2</v>
      </c>
      <c r="E164" s="39" t="n">
        <f aca="false">(D164/3560)*100</f>
        <v>0.0561797752808989</v>
      </c>
    </row>
    <row r="165" customFormat="false" ht="14.4" hidden="false" customHeight="false" outlineLevel="0" collapsed="false">
      <c r="B165" s="19" t="n">
        <v>163</v>
      </c>
      <c r="C165" s="0" t="s">
        <v>404</v>
      </c>
      <c r="D165" s="19" t="n">
        <v>2</v>
      </c>
      <c r="E165" s="39" t="n">
        <f aca="false">(D165/3560)*100</f>
        <v>0.0561797752808989</v>
      </c>
    </row>
    <row r="166" customFormat="false" ht="14.4" hidden="false" customHeight="false" outlineLevel="0" collapsed="false">
      <c r="B166" s="19" t="n">
        <v>164</v>
      </c>
      <c r="C166" s="0" t="s">
        <v>405</v>
      </c>
      <c r="D166" s="19" t="n">
        <v>2</v>
      </c>
      <c r="E166" s="39" t="n">
        <f aca="false">(D166/3560)*100</f>
        <v>0.0561797752808989</v>
      </c>
    </row>
    <row r="167" customFormat="false" ht="14.4" hidden="false" customHeight="false" outlineLevel="0" collapsed="false">
      <c r="B167" s="19" t="n">
        <v>165</v>
      </c>
      <c r="C167" s="0" t="s">
        <v>406</v>
      </c>
      <c r="D167" s="19" t="n">
        <v>2</v>
      </c>
      <c r="E167" s="39" t="n">
        <f aca="false">(D167/3560)*100</f>
        <v>0.0561797752808989</v>
      </c>
    </row>
    <row r="168" customFormat="false" ht="14.4" hidden="false" customHeight="false" outlineLevel="0" collapsed="false">
      <c r="B168" s="19" t="n">
        <v>166</v>
      </c>
      <c r="C168" s="0" t="s">
        <v>407</v>
      </c>
      <c r="D168" s="19" t="n">
        <v>2</v>
      </c>
      <c r="E168" s="39" t="n">
        <f aca="false">(D168/3560)*100</f>
        <v>0.0561797752808989</v>
      </c>
    </row>
    <row r="169" customFormat="false" ht="14.4" hidden="false" customHeight="false" outlineLevel="0" collapsed="false">
      <c r="B169" s="19" t="n">
        <v>167</v>
      </c>
      <c r="C169" s="0" t="s">
        <v>408</v>
      </c>
      <c r="D169" s="19" t="n">
        <v>2</v>
      </c>
      <c r="E169" s="39" t="n">
        <f aca="false">(D169/3560)*100</f>
        <v>0.0561797752808989</v>
      </c>
    </row>
    <row r="170" customFormat="false" ht="14.4" hidden="false" customHeight="false" outlineLevel="0" collapsed="false">
      <c r="B170" s="19" t="n">
        <v>168</v>
      </c>
      <c r="C170" s="0" t="s">
        <v>409</v>
      </c>
      <c r="D170" s="19" t="n">
        <v>2</v>
      </c>
      <c r="E170" s="39" t="n">
        <f aca="false">(D170/3560)*100</f>
        <v>0.0561797752808989</v>
      </c>
    </row>
    <row r="171" customFormat="false" ht="14.4" hidden="false" customHeight="false" outlineLevel="0" collapsed="false">
      <c r="B171" s="19" t="n">
        <v>169</v>
      </c>
      <c r="C171" s="0" t="s">
        <v>410</v>
      </c>
      <c r="D171" s="19" t="n">
        <v>2</v>
      </c>
      <c r="E171" s="39" t="n">
        <f aca="false">(D171/3560)*100</f>
        <v>0.0561797752808989</v>
      </c>
    </row>
    <row r="172" customFormat="false" ht="14.4" hidden="false" customHeight="false" outlineLevel="0" collapsed="false">
      <c r="B172" s="19" t="n">
        <v>170</v>
      </c>
      <c r="C172" s="0" t="s">
        <v>411</v>
      </c>
      <c r="D172" s="19" t="n">
        <v>2</v>
      </c>
      <c r="E172" s="39" t="n">
        <f aca="false">(D172/3560)*100</f>
        <v>0.0561797752808989</v>
      </c>
    </row>
    <row r="173" customFormat="false" ht="14.4" hidden="false" customHeight="false" outlineLevel="0" collapsed="false">
      <c r="B173" s="19" t="n">
        <v>171</v>
      </c>
      <c r="C173" s="0" t="s">
        <v>412</v>
      </c>
      <c r="D173" s="19" t="n">
        <v>2</v>
      </c>
      <c r="E173" s="39" t="n">
        <f aca="false">(D173/3560)*100</f>
        <v>0.0561797752808989</v>
      </c>
    </row>
    <row r="174" customFormat="false" ht="14.4" hidden="false" customHeight="false" outlineLevel="0" collapsed="false">
      <c r="B174" s="19" t="n">
        <v>172</v>
      </c>
      <c r="C174" s="0" t="s">
        <v>413</v>
      </c>
      <c r="D174" s="19" t="n">
        <v>2</v>
      </c>
      <c r="E174" s="39" t="n">
        <f aca="false">(D174/3560)*100</f>
        <v>0.0561797752808989</v>
      </c>
    </row>
    <row r="175" customFormat="false" ht="14.4" hidden="false" customHeight="false" outlineLevel="0" collapsed="false">
      <c r="B175" s="19" t="n">
        <v>173</v>
      </c>
      <c r="C175" s="0" t="s">
        <v>414</v>
      </c>
      <c r="D175" s="19" t="n">
        <v>2</v>
      </c>
      <c r="E175" s="39" t="n">
        <f aca="false">(D175/3560)*100</f>
        <v>0.0561797752808989</v>
      </c>
    </row>
    <row r="176" customFormat="false" ht="14.4" hidden="false" customHeight="false" outlineLevel="0" collapsed="false">
      <c r="B176" s="19" t="n">
        <v>174</v>
      </c>
      <c r="C176" s="0" t="s">
        <v>415</v>
      </c>
      <c r="D176" s="19" t="n">
        <v>2</v>
      </c>
      <c r="E176" s="39" t="n">
        <f aca="false">(D176/3560)*100</f>
        <v>0.0561797752808989</v>
      </c>
    </row>
    <row r="177" customFormat="false" ht="14.4" hidden="false" customHeight="false" outlineLevel="0" collapsed="false">
      <c r="B177" s="19" t="n">
        <v>175</v>
      </c>
      <c r="C177" s="0" t="s">
        <v>416</v>
      </c>
      <c r="D177" s="19" t="n">
        <v>2</v>
      </c>
      <c r="E177" s="39" t="n">
        <f aca="false">(D177/3560)*100</f>
        <v>0.0561797752808989</v>
      </c>
    </row>
    <row r="178" customFormat="false" ht="14.4" hidden="false" customHeight="false" outlineLevel="0" collapsed="false">
      <c r="B178" s="19" t="n">
        <v>176</v>
      </c>
      <c r="C178" s="0" t="s">
        <v>417</v>
      </c>
      <c r="D178" s="19" t="n">
        <v>2</v>
      </c>
      <c r="E178" s="39" t="n">
        <f aca="false">(D178/3560)*100</f>
        <v>0.0561797752808989</v>
      </c>
    </row>
    <row r="179" customFormat="false" ht="14.4" hidden="false" customHeight="false" outlineLevel="0" collapsed="false">
      <c r="B179" s="19" t="n">
        <v>177</v>
      </c>
      <c r="C179" s="0" t="s">
        <v>418</v>
      </c>
      <c r="D179" s="19" t="n">
        <v>2</v>
      </c>
      <c r="E179" s="39" t="n">
        <f aca="false">(D179/3560)*100</f>
        <v>0.0561797752808989</v>
      </c>
    </row>
    <row r="180" customFormat="false" ht="14.4" hidden="false" customHeight="false" outlineLevel="0" collapsed="false">
      <c r="B180" s="19" t="n">
        <v>178</v>
      </c>
      <c r="C180" s="0" t="s">
        <v>419</v>
      </c>
      <c r="D180" s="19" t="n">
        <v>2</v>
      </c>
      <c r="E180" s="39" t="n">
        <f aca="false">(D180/3560)*100</f>
        <v>0.0561797752808989</v>
      </c>
    </row>
    <row r="181" customFormat="false" ht="14.4" hidden="false" customHeight="false" outlineLevel="0" collapsed="false">
      <c r="B181" s="19" t="n">
        <v>179</v>
      </c>
      <c r="C181" s="0" t="s">
        <v>420</v>
      </c>
      <c r="D181" s="19" t="n">
        <v>2</v>
      </c>
      <c r="E181" s="39" t="n">
        <f aca="false">(D181/3560)*100</f>
        <v>0.0561797752808989</v>
      </c>
    </row>
    <row r="182" customFormat="false" ht="14.4" hidden="false" customHeight="false" outlineLevel="0" collapsed="false">
      <c r="B182" s="19" t="n">
        <v>180</v>
      </c>
      <c r="C182" s="0" t="s">
        <v>421</v>
      </c>
      <c r="D182" s="19" t="n">
        <v>2</v>
      </c>
      <c r="E182" s="39" t="n">
        <f aca="false">(D182/3560)*100</f>
        <v>0.0561797752808989</v>
      </c>
    </row>
    <row r="183" customFormat="false" ht="14.4" hidden="false" customHeight="false" outlineLevel="0" collapsed="false">
      <c r="B183" s="19" t="n">
        <v>181</v>
      </c>
      <c r="C183" s="0" t="s">
        <v>422</v>
      </c>
      <c r="D183" s="19" t="n">
        <v>2</v>
      </c>
      <c r="E183" s="39" t="n">
        <f aca="false">(D183/3560)*100</f>
        <v>0.0561797752808989</v>
      </c>
    </row>
    <row r="184" customFormat="false" ht="14.4" hidden="false" customHeight="false" outlineLevel="0" collapsed="false">
      <c r="B184" s="19" t="n">
        <v>182</v>
      </c>
      <c r="C184" s="0" t="s">
        <v>423</v>
      </c>
      <c r="D184" s="19" t="n">
        <v>2</v>
      </c>
      <c r="E184" s="39" t="n">
        <f aca="false">(D184/3560)*100</f>
        <v>0.0561797752808989</v>
      </c>
    </row>
    <row r="185" customFormat="false" ht="14.4" hidden="false" customHeight="false" outlineLevel="0" collapsed="false">
      <c r="B185" s="19" t="n">
        <v>183</v>
      </c>
      <c r="C185" s="0" t="s">
        <v>424</v>
      </c>
      <c r="D185" s="19" t="n">
        <v>2</v>
      </c>
      <c r="E185" s="39" t="n">
        <f aca="false">(D185/3560)*100</f>
        <v>0.0561797752808989</v>
      </c>
    </row>
    <row r="186" customFormat="false" ht="14.4" hidden="false" customHeight="false" outlineLevel="0" collapsed="false">
      <c r="B186" s="19" t="n">
        <v>184</v>
      </c>
      <c r="C186" s="0" t="s">
        <v>425</v>
      </c>
      <c r="D186" s="19" t="n">
        <v>2</v>
      </c>
      <c r="E186" s="39" t="n">
        <f aca="false">(D186/3560)*100</f>
        <v>0.0561797752808989</v>
      </c>
    </row>
    <row r="187" customFormat="false" ht="14.4" hidden="false" customHeight="false" outlineLevel="0" collapsed="false">
      <c r="B187" s="19" t="n">
        <v>185</v>
      </c>
      <c r="C187" s="0" t="s">
        <v>426</v>
      </c>
      <c r="D187" s="19" t="n">
        <v>1</v>
      </c>
      <c r="E187" s="39" t="n">
        <f aca="false">(D187/3560)*100</f>
        <v>0.0280898876404494</v>
      </c>
    </row>
    <row r="188" customFormat="false" ht="14.4" hidden="false" customHeight="false" outlineLevel="0" collapsed="false">
      <c r="B188" s="19" t="n">
        <v>186</v>
      </c>
      <c r="C188" s="0" t="s">
        <v>427</v>
      </c>
      <c r="D188" s="19" t="n">
        <v>1</v>
      </c>
      <c r="E188" s="39" t="n">
        <f aca="false">(D188/3560)*100</f>
        <v>0.0280898876404494</v>
      </c>
    </row>
    <row r="189" customFormat="false" ht="14.4" hidden="false" customHeight="false" outlineLevel="0" collapsed="false">
      <c r="B189" s="19" t="n">
        <v>187</v>
      </c>
      <c r="C189" s="0" t="s">
        <v>428</v>
      </c>
      <c r="D189" s="19" t="n">
        <v>1</v>
      </c>
      <c r="E189" s="39" t="n">
        <f aca="false">(D189/3560)*100</f>
        <v>0.0280898876404494</v>
      </c>
    </row>
    <row r="190" customFormat="false" ht="14.4" hidden="false" customHeight="false" outlineLevel="0" collapsed="false">
      <c r="B190" s="19" t="n">
        <v>188</v>
      </c>
      <c r="C190" s="0" t="s">
        <v>429</v>
      </c>
      <c r="D190" s="19" t="n">
        <v>1</v>
      </c>
      <c r="E190" s="39" t="n">
        <f aca="false">(D190/3560)*100</f>
        <v>0.0280898876404494</v>
      </c>
    </row>
    <row r="191" customFormat="false" ht="14.4" hidden="false" customHeight="false" outlineLevel="0" collapsed="false">
      <c r="B191" s="19" t="n">
        <v>189</v>
      </c>
      <c r="C191" s="0" t="s">
        <v>430</v>
      </c>
      <c r="D191" s="19" t="n">
        <v>1</v>
      </c>
      <c r="E191" s="39" t="n">
        <f aca="false">(D191/3560)*100</f>
        <v>0.0280898876404494</v>
      </c>
    </row>
    <row r="192" customFormat="false" ht="14.4" hidden="false" customHeight="false" outlineLevel="0" collapsed="false">
      <c r="B192" s="19" t="n">
        <v>190</v>
      </c>
      <c r="C192" s="0" t="s">
        <v>431</v>
      </c>
      <c r="D192" s="19" t="n">
        <v>1</v>
      </c>
      <c r="E192" s="39" t="n">
        <f aca="false">(D192/3560)*100</f>
        <v>0.0280898876404494</v>
      </c>
    </row>
    <row r="193" customFormat="false" ht="14.4" hidden="false" customHeight="false" outlineLevel="0" collapsed="false">
      <c r="B193" s="19" t="n">
        <v>191</v>
      </c>
      <c r="C193" s="0" t="s">
        <v>432</v>
      </c>
      <c r="D193" s="19" t="n">
        <v>1</v>
      </c>
      <c r="E193" s="39" t="n">
        <f aca="false">(D193/3560)*100</f>
        <v>0.0280898876404494</v>
      </c>
    </row>
    <row r="194" customFormat="false" ht="14.4" hidden="false" customHeight="false" outlineLevel="0" collapsed="false">
      <c r="B194" s="19" t="n">
        <v>192</v>
      </c>
      <c r="C194" s="0" t="s">
        <v>433</v>
      </c>
      <c r="D194" s="19" t="n">
        <v>1</v>
      </c>
      <c r="E194" s="39" t="n">
        <f aca="false">(D194/3560)*100</f>
        <v>0.0280898876404494</v>
      </c>
    </row>
    <row r="195" customFormat="false" ht="14.4" hidden="false" customHeight="false" outlineLevel="0" collapsed="false">
      <c r="B195" s="19" t="n">
        <v>193</v>
      </c>
      <c r="C195" s="0" t="s">
        <v>434</v>
      </c>
      <c r="D195" s="19" t="n">
        <v>1</v>
      </c>
      <c r="E195" s="39" t="n">
        <f aca="false">(D195/3560)*100</f>
        <v>0.0280898876404494</v>
      </c>
    </row>
    <row r="196" customFormat="false" ht="14.4" hidden="false" customHeight="false" outlineLevel="0" collapsed="false">
      <c r="B196" s="19" t="n">
        <v>194</v>
      </c>
      <c r="C196" s="0" t="s">
        <v>435</v>
      </c>
      <c r="D196" s="19" t="n">
        <v>1</v>
      </c>
      <c r="E196" s="39" t="n">
        <f aca="false">(D196/3560)*100</f>
        <v>0.0280898876404494</v>
      </c>
    </row>
    <row r="197" customFormat="false" ht="14.4" hidden="false" customHeight="false" outlineLevel="0" collapsed="false">
      <c r="B197" s="19" t="n">
        <v>195</v>
      </c>
      <c r="C197" s="0" t="s">
        <v>436</v>
      </c>
      <c r="D197" s="19" t="n">
        <v>1</v>
      </c>
      <c r="E197" s="39" t="n">
        <f aca="false">(D197/3560)*100</f>
        <v>0.0280898876404494</v>
      </c>
    </row>
    <row r="198" customFormat="false" ht="14.4" hidden="false" customHeight="false" outlineLevel="0" collapsed="false">
      <c r="B198" s="19" t="n">
        <v>196</v>
      </c>
      <c r="C198" s="0" t="s">
        <v>437</v>
      </c>
      <c r="D198" s="19" t="n">
        <v>1</v>
      </c>
      <c r="E198" s="39" t="n">
        <f aca="false">(D198/3560)*100</f>
        <v>0.0280898876404494</v>
      </c>
    </row>
    <row r="199" customFormat="false" ht="14.4" hidden="false" customHeight="false" outlineLevel="0" collapsed="false">
      <c r="B199" s="19" t="n">
        <v>197</v>
      </c>
      <c r="C199" s="0" t="s">
        <v>438</v>
      </c>
      <c r="D199" s="19" t="n">
        <v>1</v>
      </c>
      <c r="E199" s="39" t="n">
        <f aca="false">(D199/3560)*100</f>
        <v>0.0280898876404494</v>
      </c>
    </row>
    <row r="200" customFormat="false" ht="14.4" hidden="false" customHeight="false" outlineLevel="0" collapsed="false">
      <c r="B200" s="19" t="n">
        <v>198</v>
      </c>
      <c r="C200" s="0" t="s">
        <v>439</v>
      </c>
      <c r="D200" s="19" t="n">
        <v>1</v>
      </c>
      <c r="E200" s="39" t="n">
        <f aca="false">(D200/3560)*100</f>
        <v>0.0280898876404494</v>
      </c>
    </row>
    <row r="201" customFormat="false" ht="14.4" hidden="false" customHeight="false" outlineLevel="0" collapsed="false">
      <c r="B201" s="19" t="n">
        <v>199</v>
      </c>
      <c r="C201" s="0" t="s">
        <v>440</v>
      </c>
      <c r="D201" s="19" t="n">
        <v>1</v>
      </c>
      <c r="E201" s="39" t="n">
        <f aca="false">(D201/3560)*100</f>
        <v>0.0280898876404494</v>
      </c>
    </row>
    <row r="202" customFormat="false" ht="14.4" hidden="false" customHeight="false" outlineLevel="0" collapsed="false">
      <c r="B202" s="19" t="n">
        <v>200</v>
      </c>
      <c r="C202" s="0" t="s">
        <v>441</v>
      </c>
      <c r="D202" s="19" t="n">
        <v>1</v>
      </c>
      <c r="E202" s="39" t="n">
        <f aca="false">(D202/3560)*100</f>
        <v>0.0280898876404494</v>
      </c>
    </row>
    <row r="203" customFormat="false" ht="14.4" hidden="false" customHeight="false" outlineLevel="0" collapsed="false">
      <c r="B203" s="19" t="n">
        <v>201</v>
      </c>
      <c r="C203" s="0" t="s">
        <v>442</v>
      </c>
      <c r="D203" s="19" t="n">
        <v>1</v>
      </c>
      <c r="E203" s="39" t="n">
        <f aca="false">(D203/3560)*100</f>
        <v>0.0280898876404494</v>
      </c>
    </row>
    <row r="204" customFormat="false" ht="14.4" hidden="false" customHeight="false" outlineLevel="0" collapsed="false">
      <c r="B204" s="19" t="n">
        <v>202</v>
      </c>
      <c r="C204" s="0" t="s">
        <v>443</v>
      </c>
      <c r="D204" s="19" t="n">
        <v>1</v>
      </c>
      <c r="E204" s="39" t="n">
        <f aca="false">(D204/3560)*100</f>
        <v>0.0280898876404494</v>
      </c>
    </row>
    <row r="205" customFormat="false" ht="14.4" hidden="false" customHeight="false" outlineLevel="0" collapsed="false">
      <c r="B205" s="19" t="n">
        <v>203</v>
      </c>
      <c r="C205" s="0" t="s">
        <v>444</v>
      </c>
      <c r="D205" s="19" t="n">
        <v>1</v>
      </c>
      <c r="E205" s="39" t="n">
        <f aca="false">(D205/3560)*100</f>
        <v>0.0280898876404494</v>
      </c>
    </row>
    <row r="206" customFormat="false" ht="14.4" hidden="false" customHeight="false" outlineLevel="0" collapsed="false">
      <c r="B206" s="19" t="n">
        <v>204</v>
      </c>
      <c r="C206" s="0" t="s">
        <v>445</v>
      </c>
      <c r="D206" s="19" t="n">
        <v>1</v>
      </c>
      <c r="E206" s="39" t="n">
        <f aca="false">(D206/3560)*100</f>
        <v>0.0280898876404494</v>
      </c>
    </row>
    <row r="207" customFormat="false" ht="14.4" hidden="false" customHeight="false" outlineLevel="0" collapsed="false">
      <c r="B207" s="19" t="n">
        <v>205</v>
      </c>
      <c r="C207" s="0" t="s">
        <v>446</v>
      </c>
      <c r="D207" s="19" t="n">
        <v>1</v>
      </c>
      <c r="E207" s="39" t="n">
        <f aca="false">(D207/3560)*100</f>
        <v>0.0280898876404494</v>
      </c>
    </row>
    <row r="208" customFormat="false" ht="14.4" hidden="false" customHeight="false" outlineLevel="0" collapsed="false">
      <c r="B208" s="19" t="n">
        <v>206</v>
      </c>
      <c r="C208" s="0" t="s">
        <v>447</v>
      </c>
      <c r="D208" s="19" t="n">
        <v>1</v>
      </c>
      <c r="E208" s="39" t="n">
        <f aca="false">(D208/3560)*100</f>
        <v>0.0280898876404494</v>
      </c>
    </row>
    <row r="209" customFormat="false" ht="14.4" hidden="false" customHeight="false" outlineLevel="0" collapsed="false">
      <c r="B209" s="19" t="n">
        <v>207</v>
      </c>
      <c r="C209" s="0" t="s">
        <v>448</v>
      </c>
      <c r="D209" s="19" t="n">
        <v>1</v>
      </c>
      <c r="E209" s="39" t="n">
        <f aca="false">(D209/3560)*100</f>
        <v>0.0280898876404494</v>
      </c>
    </row>
    <row r="210" customFormat="false" ht="14.4" hidden="false" customHeight="false" outlineLevel="0" collapsed="false">
      <c r="B210" s="19" t="n">
        <v>208</v>
      </c>
      <c r="C210" s="0" t="s">
        <v>449</v>
      </c>
      <c r="D210" s="19" t="n">
        <v>1</v>
      </c>
      <c r="E210" s="39" t="n">
        <f aca="false">(D210/3560)*100</f>
        <v>0.0280898876404494</v>
      </c>
    </row>
    <row r="211" customFormat="false" ht="14.4" hidden="false" customHeight="false" outlineLevel="0" collapsed="false">
      <c r="B211" s="19" t="n">
        <v>209</v>
      </c>
      <c r="C211" s="0" t="s">
        <v>450</v>
      </c>
      <c r="D211" s="19" t="n">
        <v>1</v>
      </c>
      <c r="E211" s="39" t="n">
        <f aca="false">(D211/3560)*100</f>
        <v>0.0280898876404494</v>
      </c>
    </row>
    <row r="212" customFormat="false" ht="14.4" hidden="false" customHeight="false" outlineLevel="0" collapsed="false">
      <c r="B212" s="19" t="n">
        <v>210</v>
      </c>
      <c r="C212" s="0" t="s">
        <v>451</v>
      </c>
      <c r="D212" s="19" t="n">
        <v>1</v>
      </c>
      <c r="E212" s="39" t="n">
        <f aca="false">(D212/3560)*100</f>
        <v>0.0280898876404494</v>
      </c>
    </row>
    <row r="213" customFormat="false" ht="14.4" hidden="false" customHeight="false" outlineLevel="0" collapsed="false">
      <c r="B213" s="19" t="n">
        <v>211</v>
      </c>
      <c r="C213" s="0" t="s">
        <v>452</v>
      </c>
      <c r="D213" s="19" t="n">
        <v>1</v>
      </c>
      <c r="E213" s="39" t="n">
        <f aca="false">(D213/3560)*100</f>
        <v>0.0280898876404494</v>
      </c>
    </row>
    <row r="214" customFormat="false" ht="14.4" hidden="false" customHeight="false" outlineLevel="0" collapsed="false">
      <c r="B214" s="19" t="n">
        <v>212</v>
      </c>
      <c r="C214" s="0" t="s">
        <v>453</v>
      </c>
      <c r="D214" s="19" t="n">
        <v>1</v>
      </c>
      <c r="E214" s="39" t="n">
        <f aca="false">(D214/3560)*100</f>
        <v>0.0280898876404494</v>
      </c>
    </row>
    <row r="215" customFormat="false" ht="14.4" hidden="false" customHeight="false" outlineLevel="0" collapsed="false">
      <c r="B215" s="19" t="n">
        <v>213</v>
      </c>
      <c r="C215" s="0" t="s">
        <v>454</v>
      </c>
      <c r="D215" s="19" t="n">
        <v>1</v>
      </c>
      <c r="E215" s="39" t="n">
        <f aca="false">(D215/3560)*100</f>
        <v>0.0280898876404494</v>
      </c>
    </row>
    <row r="216" customFormat="false" ht="14.4" hidden="false" customHeight="false" outlineLevel="0" collapsed="false">
      <c r="B216" s="19" t="n">
        <v>214</v>
      </c>
      <c r="C216" s="0" t="s">
        <v>455</v>
      </c>
      <c r="D216" s="19" t="n">
        <v>1</v>
      </c>
      <c r="E216" s="39" t="n">
        <f aca="false">(D216/3560)*100</f>
        <v>0.0280898876404494</v>
      </c>
    </row>
    <row r="217" customFormat="false" ht="14.4" hidden="false" customHeight="false" outlineLevel="0" collapsed="false">
      <c r="B217" s="19" t="n">
        <v>215</v>
      </c>
      <c r="C217" s="0" t="s">
        <v>456</v>
      </c>
      <c r="D217" s="19" t="n">
        <v>1</v>
      </c>
      <c r="E217" s="39" t="n">
        <f aca="false">(D217/3560)*100</f>
        <v>0.0280898876404494</v>
      </c>
    </row>
    <row r="218" customFormat="false" ht="14.4" hidden="false" customHeight="false" outlineLevel="0" collapsed="false">
      <c r="B218" s="19" t="n">
        <v>216</v>
      </c>
      <c r="C218" s="0" t="s">
        <v>457</v>
      </c>
      <c r="D218" s="19" t="n">
        <v>1</v>
      </c>
      <c r="E218" s="39" t="n">
        <f aca="false">(D218/3560)*100</f>
        <v>0.0280898876404494</v>
      </c>
    </row>
    <row r="219" customFormat="false" ht="14.4" hidden="false" customHeight="false" outlineLevel="0" collapsed="false">
      <c r="B219" s="19" t="n">
        <v>217</v>
      </c>
      <c r="C219" s="0" t="s">
        <v>458</v>
      </c>
      <c r="D219" s="19" t="n">
        <v>1</v>
      </c>
      <c r="E219" s="39" t="n">
        <f aca="false">(D219/3560)*100</f>
        <v>0.0280898876404494</v>
      </c>
    </row>
    <row r="220" customFormat="false" ht="14.4" hidden="false" customHeight="false" outlineLevel="0" collapsed="false">
      <c r="B220" s="19" t="n">
        <v>218</v>
      </c>
      <c r="C220" s="0" t="s">
        <v>459</v>
      </c>
      <c r="D220" s="19" t="n">
        <v>1</v>
      </c>
      <c r="E220" s="39" t="n">
        <f aca="false">(D220/3560)*100</f>
        <v>0.0280898876404494</v>
      </c>
    </row>
    <row r="221" customFormat="false" ht="14.4" hidden="false" customHeight="false" outlineLevel="0" collapsed="false">
      <c r="B221" s="19" t="n">
        <v>219</v>
      </c>
      <c r="C221" s="0" t="s">
        <v>460</v>
      </c>
      <c r="D221" s="19" t="n">
        <v>1</v>
      </c>
      <c r="E221" s="39" t="n">
        <f aca="false">(D221/3560)*100</f>
        <v>0.0280898876404494</v>
      </c>
    </row>
    <row r="222" customFormat="false" ht="14.4" hidden="false" customHeight="false" outlineLevel="0" collapsed="false">
      <c r="B222" s="19" t="n">
        <v>220</v>
      </c>
      <c r="C222" s="0" t="s">
        <v>461</v>
      </c>
      <c r="D222" s="19" t="n">
        <v>1</v>
      </c>
      <c r="E222" s="39" t="n">
        <f aca="false">(D222/3560)*100</f>
        <v>0.0280898876404494</v>
      </c>
    </row>
    <row r="223" customFormat="false" ht="14.4" hidden="false" customHeight="false" outlineLevel="0" collapsed="false">
      <c r="B223" s="19" t="n">
        <v>221</v>
      </c>
      <c r="C223" s="0" t="s">
        <v>462</v>
      </c>
      <c r="D223" s="19" t="n">
        <v>1</v>
      </c>
      <c r="E223" s="39" t="n">
        <f aca="false">(D223/3560)*100</f>
        <v>0.0280898876404494</v>
      </c>
    </row>
    <row r="224" customFormat="false" ht="14.4" hidden="false" customHeight="false" outlineLevel="0" collapsed="false">
      <c r="B224" s="19" t="n">
        <v>222</v>
      </c>
      <c r="C224" s="0" t="s">
        <v>463</v>
      </c>
      <c r="D224" s="19" t="n">
        <v>1</v>
      </c>
      <c r="E224" s="39" t="n">
        <f aca="false">(D224/3560)*100</f>
        <v>0.0280898876404494</v>
      </c>
    </row>
    <row r="225" customFormat="false" ht="14.4" hidden="false" customHeight="false" outlineLevel="0" collapsed="false">
      <c r="B225" s="19" t="n">
        <v>223</v>
      </c>
      <c r="C225" s="0" t="s">
        <v>464</v>
      </c>
      <c r="D225" s="19" t="n">
        <v>1</v>
      </c>
      <c r="E225" s="39" t="n">
        <f aca="false">(D225/3560)*100</f>
        <v>0.0280898876404494</v>
      </c>
    </row>
    <row r="226" customFormat="false" ht="14.4" hidden="false" customHeight="false" outlineLevel="0" collapsed="false">
      <c r="B226" s="19" t="n">
        <v>224</v>
      </c>
      <c r="C226" s="0" t="s">
        <v>465</v>
      </c>
      <c r="D226" s="19" t="n">
        <v>1</v>
      </c>
      <c r="E226" s="39" t="n">
        <f aca="false">(D226/3560)*100</f>
        <v>0.0280898876404494</v>
      </c>
    </row>
    <row r="227" customFormat="false" ht="14.4" hidden="false" customHeight="false" outlineLevel="0" collapsed="false">
      <c r="B227" s="19" t="n">
        <v>225</v>
      </c>
      <c r="C227" s="0" t="s">
        <v>466</v>
      </c>
      <c r="D227" s="19" t="n">
        <v>1</v>
      </c>
      <c r="E227" s="39" t="n">
        <f aca="false">(D227/3560)*100</f>
        <v>0.0280898876404494</v>
      </c>
    </row>
    <row r="228" customFormat="false" ht="14.4" hidden="false" customHeight="false" outlineLevel="0" collapsed="false">
      <c r="B228" s="19" t="n">
        <v>226</v>
      </c>
      <c r="C228" s="0" t="s">
        <v>467</v>
      </c>
      <c r="D228" s="19" t="n">
        <v>1</v>
      </c>
      <c r="E228" s="39" t="n">
        <f aca="false">(D228/3560)*100</f>
        <v>0.0280898876404494</v>
      </c>
    </row>
    <row r="229" customFormat="false" ht="14.4" hidden="false" customHeight="false" outlineLevel="0" collapsed="false">
      <c r="B229" s="19" t="n">
        <v>227</v>
      </c>
      <c r="C229" s="0" t="s">
        <v>468</v>
      </c>
      <c r="D229" s="19" t="n">
        <v>1</v>
      </c>
      <c r="E229" s="39" t="n">
        <f aca="false">(D229/3560)*100</f>
        <v>0.0280898876404494</v>
      </c>
    </row>
    <row r="230" customFormat="false" ht="14.4" hidden="false" customHeight="false" outlineLevel="0" collapsed="false">
      <c r="B230" s="19" t="n">
        <v>228</v>
      </c>
      <c r="C230" s="0" t="s">
        <v>469</v>
      </c>
      <c r="D230" s="19" t="n">
        <v>1</v>
      </c>
      <c r="E230" s="39" t="n">
        <f aca="false">(D230/3560)*100</f>
        <v>0.0280898876404494</v>
      </c>
    </row>
    <row r="231" customFormat="false" ht="14.4" hidden="false" customHeight="false" outlineLevel="0" collapsed="false">
      <c r="B231" s="19" t="n">
        <v>229</v>
      </c>
      <c r="C231" s="0" t="s">
        <v>470</v>
      </c>
      <c r="D231" s="19" t="n">
        <v>1</v>
      </c>
      <c r="E231" s="39" t="n">
        <f aca="false">(D231/3560)*100</f>
        <v>0.0280898876404494</v>
      </c>
    </row>
    <row r="232" customFormat="false" ht="14.4" hidden="false" customHeight="false" outlineLevel="0" collapsed="false">
      <c r="B232" s="19" t="n">
        <v>230</v>
      </c>
      <c r="C232" s="0" t="s">
        <v>471</v>
      </c>
      <c r="D232" s="19" t="n">
        <v>1</v>
      </c>
      <c r="E232" s="39" t="n">
        <f aca="false">(D232/3560)*100</f>
        <v>0.0280898876404494</v>
      </c>
    </row>
    <row r="233" customFormat="false" ht="14.4" hidden="false" customHeight="false" outlineLevel="0" collapsed="false">
      <c r="B233" s="19" t="n">
        <v>231</v>
      </c>
      <c r="C233" s="0" t="s">
        <v>472</v>
      </c>
      <c r="D233" s="19" t="n">
        <v>1</v>
      </c>
      <c r="E233" s="39" t="n">
        <f aca="false">(D233/3560)*100</f>
        <v>0.0280898876404494</v>
      </c>
    </row>
    <row r="234" customFormat="false" ht="14.4" hidden="false" customHeight="false" outlineLevel="0" collapsed="false">
      <c r="B234" s="19" t="n">
        <v>232</v>
      </c>
      <c r="C234" s="0" t="s">
        <v>473</v>
      </c>
      <c r="D234" s="19" t="n">
        <v>1</v>
      </c>
      <c r="E234" s="39" t="n">
        <f aca="false">(D234/3560)*100</f>
        <v>0.0280898876404494</v>
      </c>
    </row>
    <row r="235" customFormat="false" ht="14.4" hidden="false" customHeight="false" outlineLevel="0" collapsed="false">
      <c r="B235" s="19" t="n">
        <v>233</v>
      </c>
      <c r="C235" s="0" t="s">
        <v>474</v>
      </c>
      <c r="D235" s="19" t="n">
        <v>1</v>
      </c>
      <c r="E235" s="39" t="n">
        <f aca="false">(D235/3560)*100</f>
        <v>0.0280898876404494</v>
      </c>
    </row>
    <row r="236" customFormat="false" ht="14.4" hidden="false" customHeight="false" outlineLevel="0" collapsed="false">
      <c r="B236" s="19" t="n">
        <v>234</v>
      </c>
      <c r="C236" s="0" t="s">
        <v>475</v>
      </c>
      <c r="D236" s="19" t="n">
        <v>1</v>
      </c>
      <c r="E236" s="39" t="n">
        <f aca="false">(D236/3560)*100</f>
        <v>0.0280898876404494</v>
      </c>
    </row>
    <row r="237" customFormat="false" ht="14.4" hidden="false" customHeight="false" outlineLevel="0" collapsed="false">
      <c r="B237" s="19" t="n">
        <v>235</v>
      </c>
      <c r="C237" s="0" t="s">
        <v>476</v>
      </c>
      <c r="D237" s="19" t="n">
        <v>1</v>
      </c>
      <c r="E237" s="39" t="n">
        <f aca="false">(D237/3560)*100</f>
        <v>0.0280898876404494</v>
      </c>
    </row>
    <row r="238" customFormat="false" ht="14.4" hidden="false" customHeight="false" outlineLevel="0" collapsed="false">
      <c r="B238" s="19" t="n">
        <v>236</v>
      </c>
      <c r="C238" s="0" t="s">
        <v>477</v>
      </c>
      <c r="D238" s="19" t="n">
        <v>1</v>
      </c>
      <c r="E238" s="39" t="n">
        <f aca="false">(D238/3560)*100</f>
        <v>0.0280898876404494</v>
      </c>
    </row>
    <row r="239" customFormat="false" ht="14.4" hidden="false" customHeight="false" outlineLevel="0" collapsed="false">
      <c r="B239" s="19" t="n">
        <v>237</v>
      </c>
      <c r="C239" s="0" t="s">
        <v>478</v>
      </c>
      <c r="D239" s="19" t="n">
        <v>1</v>
      </c>
      <c r="E239" s="39" t="n">
        <f aca="false">(D239/3560)*100</f>
        <v>0.0280898876404494</v>
      </c>
    </row>
    <row r="240" customFormat="false" ht="14.4" hidden="false" customHeight="false" outlineLevel="0" collapsed="false">
      <c r="B240" s="19" t="n">
        <v>238</v>
      </c>
      <c r="C240" s="0" t="s">
        <v>479</v>
      </c>
      <c r="D240" s="19" t="n">
        <v>1</v>
      </c>
      <c r="E240" s="39" t="n">
        <f aca="false">(D240/3560)*100</f>
        <v>0.0280898876404494</v>
      </c>
    </row>
    <row r="241" customFormat="false" ht="14.4" hidden="false" customHeight="false" outlineLevel="0" collapsed="false">
      <c r="B241" s="19" t="n">
        <v>239</v>
      </c>
      <c r="C241" s="0" t="s">
        <v>480</v>
      </c>
      <c r="D241" s="19" t="n">
        <v>1</v>
      </c>
      <c r="E241" s="39" t="n">
        <f aca="false">(D241/3560)*100</f>
        <v>0.0280898876404494</v>
      </c>
    </row>
    <row r="242" customFormat="false" ht="14.4" hidden="false" customHeight="false" outlineLevel="0" collapsed="false">
      <c r="B242" s="19" t="n">
        <v>240</v>
      </c>
      <c r="C242" s="0" t="s">
        <v>481</v>
      </c>
      <c r="D242" s="19" t="n">
        <v>1</v>
      </c>
      <c r="E242" s="39" t="n">
        <f aca="false">(D242/3560)*100</f>
        <v>0.0280898876404494</v>
      </c>
    </row>
    <row r="243" customFormat="false" ht="14.4" hidden="false" customHeight="false" outlineLevel="0" collapsed="false">
      <c r="B243" s="19" t="n">
        <v>241</v>
      </c>
      <c r="C243" s="0" t="s">
        <v>482</v>
      </c>
      <c r="D243" s="19" t="n">
        <v>1</v>
      </c>
      <c r="E243" s="39" t="n">
        <f aca="false">(D243/3560)*100</f>
        <v>0.0280898876404494</v>
      </c>
    </row>
    <row r="244" customFormat="false" ht="14.4" hidden="false" customHeight="false" outlineLevel="0" collapsed="false">
      <c r="B244" s="19" t="n">
        <v>242</v>
      </c>
      <c r="C244" s="0" t="s">
        <v>483</v>
      </c>
      <c r="D244" s="19" t="n">
        <v>1</v>
      </c>
      <c r="E244" s="39" t="n">
        <f aca="false">(D244/3560)*100</f>
        <v>0.0280898876404494</v>
      </c>
    </row>
    <row r="245" customFormat="false" ht="14.4" hidden="false" customHeight="false" outlineLevel="0" collapsed="false">
      <c r="B245" s="19" t="n">
        <v>243</v>
      </c>
      <c r="C245" s="0" t="s">
        <v>484</v>
      </c>
      <c r="D245" s="19" t="n">
        <v>1</v>
      </c>
      <c r="E245" s="39" t="n">
        <f aca="false">(D245/3560)*100</f>
        <v>0.0280898876404494</v>
      </c>
    </row>
    <row r="246" customFormat="false" ht="14.4" hidden="false" customHeight="false" outlineLevel="0" collapsed="false">
      <c r="B246" s="19" t="n">
        <v>244</v>
      </c>
      <c r="C246" s="0" t="s">
        <v>485</v>
      </c>
      <c r="D246" s="19" t="n">
        <v>1</v>
      </c>
      <c r="E246" s="39" t="n">
        <f aca="false">(D246/3560)*100</f>
        <v>0.0280898876404494</v>
      </c>
    </row>
    <row r="247" customFormat="false" ht="14.4" hidden="false" customHeight="false" outlineLevel="0" collapsed="false">
      <c r="B247" s="19" t="n">
        <v>245</v>
      </c>
      <c r="C247" s="0" t="s">
        <v>486</v>
      </c>
      <c r="D247" s="19" t="n">
        <v>1</v>
      </c>
      <c r="E247" s="39" t="n">
        <f aca="false">(D247/3560)*100</f>
        <v>0.0280898876404494</v>
      </c>
    </row>
    <row r="248" customFormat="false" ht="14.4" hidden="false" customHeight="false" outlineLevel="0" collapsed="false">
      <c r="B248" s="19" t="n">
        <v>246</v>
      </c>
      <c r="C248" s="0" t="s">
        <v>487</v>
      </c>
      <c r="D248" s="19" t="n">
        <v>1</v>
      </c>
      <c r="E248" s="39" t="n">
        <f aca="false">(D248/3560)*100</f>
        <v>0.0280898876404494</v>
      </c>
    </row>
    <row r="249" customFormat="false" ht="14.4" hidden="false" customHeight="false" outlineLevel="0" collapsed="false">
      <c r="B249" s="19" t="n">
        <v>247</v>
      </c>
      <c r="C249" s="0" t="s">
        <v>488</v>
      </c>
      <c r="D249" s="19" t="n">
        <v>1</v>
      </c>
      <c r="E249" s="39" t="n">
        <f aca="false">(D249/3560)*100</f>
        <v>0.0280898876404494</v>
      </c>
    </row>
    <row r="250" customFormat="false" ht="14.4" hidden="false" customHeight="false" outlineLevel="0" collapsed="false">
      <c r="B250" s="19" t="n">
        <v>248</v>
      </c>
      <c r="C250" s="0" t="s">
        <v>489</v>
      </c>
      <c r="D250" s="19" t="n">
        <v>1</v>
      </c>
      <c r="E250" s="39" t="n">
        <f aca="false">(D250/3560)*100</f>
        <v>0.0280898876404494</v>
      </c>
    </row>
    <row r="251" customFormat="false" ht="14.4" hidden="false" customHeight="false" outlineLevel="0" collapsed="false">
      <c r="B251" s="19" t="n">
        <v>249</v>
      </c>
      <c r="C251" s="0" t="s">
        <v>490</v>
      </c>
      <c r="D251" s="19" t="n">
        <v>1</v>
      </c>
      <c r="E251" s="39" t="n">
        <f aca="false">(D251/3560)*100</f>
        <v>0.0280898876404494</v>
      </c>
    </row>
    <row r="252" customFormat="false" ht="14.4" hidden="false" customHeight="false" outlineLevel="0" collapsed="false">
      <c r="B252" s="19" t="n">
        <v>250</v>
      </c>
      <c r="C252" s="0" t="s">
        <v>491</v>
      </c>
      <c r="D252" s="19" t="n">
        <v>1</v>
      </c>
      <c r="E252" s="39" t="n">
        <f aca="false">(D252/3560)*100</f>
        <v>0.0280898876404494</v>
      </c>
    </row>
    <row r="253" customFormat="false" ht="14.4" hidden="false" customHeight="false" outlineLevel="0" collapsed="false">
      <c r="B253" s="19" t="n">
        <v>251</v>
      </c>
      <c r="C253" s="0" t="s">
        <v>492</v>
      </c>
      <c r="D253" s="19" t="n">
        <v>1</v>
      </c>
      <c r="E253" s="39" t="n">
        <f aca="false">(D253/3560)*100</f>
        <v>0.0280898876404494</v>
      </c>
    </row>
    <row r="254" customFormat="false" ht="14.4" hidden="false" customHeight="false" outlineLevel="0" collapsed="false">
      <c r="B254" s="19" t="n">
        <v>252</v>
      </c>
      <c r="C254" s="0" t="s">
        <v>493</v>
      </c>
      <c r="D254" s="19" t="n">
        <v>1</v>
      </c>
      <c r="E254" s="39" t="n">
        <f aca="false">(D254/3560)*100</f>
        <v>0.0280898876404494</v>
      </c>
    </row>
    <row r="255" customFormat="false" ht="14.4" hidden="false" customHeight="false" outlineLevel="0" collapsed="false">
      <c r="B255" s="19" t="n">
        <v>253</v>
      </c>
      <c r="C255" s="0" t="s">
        <v>494</v>
      </c>
      <c r="D255" s="19" t="n">
        <v>1</v>
      </c>
      <c r="E255" s="39" t="n">
        <f aca="false">(D255/3560)*100</f>
        <v>0.0280898876404494</v>
      </c>
    </row>
    <row r="256" customFormat="false" ht="14.4" hidden="false" customHeight="false" outlineLevel="0" collapsed="false">
      <c r="B256" s="19" t="n">
        <v>254</v>
      </c>
      <c r="C256" s="0" t="s">
        <v>495</v>
      </c>
      <c r="D256" s="19" t="n">
        <v>1</v>
      </c>
      <c r="E256" s="39" t="n">
        <f aca="false">(D256/3560)*100</f>
        <v>0.0280898876404494</v>
      </c>
    </row>
    <row r="257" customFormat="false" ht="14.4" hidden="false" customHeight="false" outlineLevel="0" collapsed="false">
      <c r="B257" s="19" t="n">
        <v>255</v>
      </c>
      <c r="C257" s="0" t="s">
        <v>496</v>
      </c>
      <c r="D257" s="19" t="n">
        <v>1</v>
      </c>
      <c r="E257" s="39" t="n">
        <f aca="false">(D257/3560)*100</f>
        <v>0.0280898876404494</v>
      </c>
    </row>
    <row r="258" customFormat="false" ht="14.4" hidden="false" customHeight="false" outlineLevel="0" collapsed="false">
      <c r="B258" s="19" t="n">
        <v>256</v>
      </c>
      <c r="C258" s="0" t="s">
        <v>497</v>
      </c>
      <c r="D258" s="19" t="n">
        <v>1</v>
      </c>
      <c r="E258" s="39" t="n">
        <f aca="false">(D258/3560)*100</f>
        <v>0.0280898876404494</v>
      </c>
    </row>
    <row r="259" customFormat="false" ht="14.4" hidden="false" customHeight="false" outlineLevel="0" collapsed="false">
      <c r="B259" s="19" t="n">
        <v>257</v>
      </c>
      <c r="C259" s="0" t="s">
        <v>498</v>
      </c>
      <c r="D259" s="19" t="n">
        <v>1</v>
      </c>
      <c r="E259" s="39" t="n">
        <f aca="false">(D259/3560)*100</f>
        <v>0.0280898876404494</v>
      </c>
    </row>
    <row r="260" customFormat="false" ht="14.4" hidden="false" customHeight="false" outlineLevel="0" collapsed="false">
      <c r="B260" s="19" t="n">
        <v>258</v>
      </c>
      <c r="C260" s="0" t="s">
        <v>499</v>
      </c>
      <c r="D260" s="19" t="n">
        <v>1</v>
      </c>
      <c r="E260" s="39" t="n">
        <f aca="false">(D260/3560)*100</f>
        <v>0.0280898876404494</v>
      </c>
    </row>
    <row r="261" customFormat="false" ht="14.4" hidden="false" customHeight="false" outlineLevel="0" collapsed="false">
      <c r="B261" s="19" t="n">
        <v>259</v>
      </c>
      <c r="C261" s="0" t="s">
        <v>500</v>
      </c>
      <c r="D261" s="19" t="n">
        <v>1</v>
      </c>
      <c r="E261" s="39" t="n">
        <f aca="false">(D261/3560)*100</f>
        <v>0.0280898876404494</v>
      </c>
    </row>
    <row r="262" customFormat="false" ht="14.4" hidden="false" customHeight="false" outlineLevel="0" collapsed="false">
      <c r="B262" s="19" t="n">
        <v>260</v>
      </c>
      <c r="C262" s="0" t="s">
        <v>501</v>
      </c>
      <c r="D262" s="19" t="n">
        <v>1</v>
      </c>
      <c r="E262" s="39" t="n">
        <f aca="false">(D262/3560)*100</f>
        <v>0.0280898876404494</v>
      </c>
    </row>
    <row r="263" customFormat="false" ht="14.4" hidden="false" customHeight="false" outlineLevel="0" collapsed="false">
      <c r="B263" s="19" t="n">
        <v>261</v>
      </c>
      <c r="C263" s="0" t="s">
        <v>502</v>
      </c>
      <c r="D263" s="19" t="n">
        <v>1</v>
      </c>
      <c r="E263" s="39" t="n">
        <f aca="false">(D263/3560)*100</f>
        <v>0.0280898876404494</v>
      </c>
    </row>
    <row r="264" customFormat="false" ht="14.4" hidden="false" customHeight="false" outlineLevel="0" collapsed="false">
      <c r="B264" s="19" t="n">
        <v>262</v>
      </c>
      <c r="C264" s="0" t="s">
        <v>503</v>
      </c>
      <c r="D264" s="19" t="n">
        <v>1</v>
      </c>
      <c r="E264" s="39" t="n">
        <f aca="false">(D264/3560)*100</f>
        <v>0.0280898876404494</v>
      </c>
    </row>
    <row r="265" customFormat="false" ht="14.4" hidden="false" customHeight="false" outlineLevel="0" collapsed="false">
      <c r="B265" s="19" t="n">
        <v>263</v>
      </c>
      <c r="C265" s="0" t="s">
        <v>504</v>
      </c>
      <c r="D265" s="19" t="n">
        <v>1</v>
      </c>
      <c r="E265" s="39" t="n">
        <f aca="false">(D265/3560)*100</f>
        <v>0.0280898876404494</v>
      </c>
    </row>
    <row r="266" customFormat="false" ht="14.4" hidden="false" customHeight="false" outlineLevel="0" collapsed="false">
      <c r="B266" s="19" t="n">
        <v>264</v>
      </c>
      <c r="C266" s="0" t="s">
        <v>505</v>
      </c>
      <c r="D266" s="19" t="n">
        <v>1</v>
      </c>
      <c r="E266" s="39" t="n">
        <f aca="false">(D266/3560)*100</f>
        <v>0.0280898876404494</v>
      </c>
    </row>
    <row r="267" customFormat="false" ht="14.4" hidden="false" customHeight="false" outlineLevel="0" collapsed="false">
      <c r="B267" s="19" t="n">
        <v>265</v>
      </c>
      <c r="C267" s="0" t="s">
        <v>506</v>
      </c>
      <c r="D267" s="19" t="n">
        <v>1</v>
      </c>
      <c r="E267" s="39" t="n">
        <f aca="false">(D267/3560)*100</f>
        <v>0.0280898876404494</v>
      </c>
    </row>
    <row r="268" customFormat="false" ht="14.4" hidden="false" customHeight="false" outlineLevel="0" collapsed="false">
      <c r="B268" s="19" t="n">
        <v>266</v>
      </c>
      <c r="C268" s="0" t="s">
        <v>507</v>
      </c>
      <c r="D268" s="19" t="n">
        <v>1</v>
      </c>
      <c r="E268" s="39" t="n">
        <f aca="false">(D268/3560)*100</f>
        <v>0.0280898876404494</v>
      </c>
    </row>
    <row r="269" customFormat="false" ht="14.4" hidden="false" customHeight="false" outlineLevel="0" collapsed="false">
      <c r="B269" s="19" t="n">
        <v>267</v>
      </c>
      <c r="C269" s="0" t="s">
        <v>508</v>
      </c>
      <c r="D269" s="19" t="n">
        <v>1</v>
      </c>
      <c r="E269" s="39" t="n">
        <f aca="false">(D269/3560)*100</f>
        <v>0.0280898876404494</v>
      </c>
    </row>
    <row r="270" customFormat="false" ht="14.4" hidden="false" customHeight="false" outlineLevel="0" collapsed="false">
      <c r="B270" s="19" t="n">
        <v>268</v>
      </c>
      <c r="C270" s="0" t="s">
        <v>509</v>
      </c>
      <c r="D270" s="19" t="n">
        <v>1</v>
      </c>
      <c r="E270" s="39" t="n">
        <f aca="false">(D270/3560)*100</f>
        <v>0.0280898876404494</v>
      </c>
    </row>
    <row r="271" customFormat="false" ht="14.4" hidden="false" customHeight="false" outlineLevel="0" collapsed="false">
      <c r="B271" s="19" t="n">
        <v>269</v>
      </c>
      <c r="C271" s="0" t="s">
        <v>510</v>
      </c>
      <c r="D271" s="19" t="n">
        <v>1</v>
      </c>
      <c r="E271" s="39" t="n">
        <f aca="false">(D271/3560)*100</f>
        <v>0.0280898876404494</v>
      </c>
    </row>
    <row r="272" customFormat="false" ht="14.4" hidden="false" customHeight="false" outlineLevel="0" collapsed="false">
      <c r="B272" s="19" t="n">
        <v>270</v>
      </c>
      <c r="C272" s="0" t="s">
        <v>511</v>
      </c>
      <c r="D272" s="19" t="n">
        <v>1</v>
      </c>
      <c r="E272" s="39" t="n">
        <f aca="false">(D272/3560)*100</f>
        <v>0.0280898876404494</v>
      </c>
    </row>
    <row r="273" customFormat="false" ht="14.4" hidden="false" customHeight="false" outlineLevel="0" collapsed="false">
      <c r="B273" s="19" t="n">
        <v>271</v>
      </c>
      <c r="C273" s="0" t="s">
        <v>512</v>
      </c>
      <c r="D273" s="19" t="n">
        <v>1</v>
      </c>
      <c r="E273" s="39" t="n">
        <f aca="false">(D273/3560)*100</f>
        <v>0.0280898876404494</v>
      </c>
    </row>
    <row r="274" customFormat="false" ht="14.4" hidden="false" customHeight="false" outlineLevel="0" collapsed="false">
      <c r="B274" s="19" t="n">
        <v>272</v>
      </c>
      <c r="C274" s="0" t="s">
        <v>513</v>
      </c>
      <c r="D274" s="19" t="n">
        <v>1</v>
      </c>
      <c r="E274" s="39" t="n">
        <f aca="false">(D274/3560)*100</f>
        <v>0.0280898876404494</v>
      </c>
    </row>
    <row r="275" customFormat="false" ht="14.4" hidden="false" customHeight="false" outlineLevel="0" collapsed="false">
      <c r="B275" s="19" t="n">
        <v>273</v>
      </c>
      <c r="C275" s="0" t="s">
        <v>514</v>
      </c>
      <c r="D275" s="19" t="n">
        <v>1</v>
      </c>
      <c r="E275" s="39" t="n">
        <f aca="false">(D275/3560)*100</f>
        <v>0.0280898876404494</v>
      </c>
    </row>
    <row r="276" customFormat="false" ht="14.4" hidden="false" customHeight="false" outlineLevel="0" collapsed="false">
      <c r="B276" s="19" t="n">
        <v>274</v>
      </c>
      <c r="C276" s="0" t="s">
        <v>515</v>
      </c>
      <c r="D276" s="19" t="n">
        <v>1</v>
      </c>
      <c r="E276" s="39" t="n">
        <f aca="false">(D276/3560)*100</f>
        <v>0.0280898876404494</v>
      </c>
    </row>
    <row r="277" customFormat="false" ht="14.4" hidden="false" customHeight="false" outlineLevel="0" collapsed="false">
      <c r="B277" s="19" t="n">
        <v>275</v>
      </c>
      <c r="C277" s="0" t="s">
        <v>516</v>
      </c>
      <c r="D277" s="19" t="n">
        <v>1</v>
      </c>
      <c r="E277" s="39" t="n">
        <f aca="false">(D277/3560)*100</f>
        <v>0.0280898876404494</v>
      </c>
    </row>
    <row r="278" customFormat="false" ht="14.4" hidden="false" customHeight="false" outlineLevel="0" collapsed="false">
      <c r="B278" s="19" t="n">
        <v>276</v>
      </c>
      <c r="C278" s="0" t="s">
        <v>517</v>
      </c>
      <c r="D278" s="19" t="n">
        <v>1</v>
      </c>
      <c r="E278" s="39" t="n">
        <f aca="false">(D278/3560)*100</f>
        <v>0.0280898876404494</v>
      </c>
    </row>
    <row r="279" customFormat="false" ht="14.4" hidden="false" customHeight="false" outlineLevel="0" collapsed="false">
      <c r="B279" s="19" t="n">
        <v>277</v>
      </c>
      <c r="C279" s="0" t="s">
        <v>518</v>
      </c>
      <c r="D279" s="19" t="n">
        <v>1</v>
      </c>
      <c r="E279" s="39" t="n">
        <f aca="false">(D279/3560)*100</f>
        <v>0.0280898876404494</v>
      </c>
    </row>
    <row r="280" customFormat="false" ht="14.4" hidden="false" customHeight="false" outlineLevel="0" collapsed="false">
      <c r="B280" s="19" t="n">
        <v>278</v>
      </c>
      <c r="C280" s="0" t="s">
        <v>519</v>
      </c>
      <c r="D280" s="19" t="n">
        <v>1</v>
      </c>
      <c r="E280" s="39" t="n">
        <f aca="false">(D280/3560)*100</f>
        <v>0.0280898876404494</v>
      </c>
    </row>
    <row r="281" customFormat="false" ht="14.4" hidden="false" customHeight="false" outlineLevel="0" collapsed="false">
      <c r="B281" s="19" t="n">
        <v>279</v>
      </c>
      <c r="C281" s="0" t="s">
        <v>520</v>
      </c>
      <c r="D281" s="19" t="n">
        <v>1</v>
      </c>
      <c r="E281" s="39" t="n">
        <f aca="false">(D281/3560)*100</f>
        <v>0.0280898876404494</v>
      </c>
    </row>
    <row r="282" customFormat="false" ht="14.4" hidden="false" customHeight="false" outlineLevel="0" collapsed="false">
      <c r="B282" s="19" t="n">
        <v>280</v>
      </c>
      <c r="C282" s="0" t="s">
        <v>521</v>
      </c>
      <c r="D282" s="19" t="n">
        <v>1</v>
      </c>
      <c r="E282" s="39" t="n">
        <f aca="false">(D282/3560)*100</f>
        <v>0.0280898876404494</v>
      </c>
    </row>
    <row r="283" customFormat="false" ht="14.4" hidden="false" customHeight="false" outlineLevel="0" collapsed="false">
      <c r="B283" s="19" t="n">
        <v>281</v>
      </c>
      <c r="C283" s="0" t="s">
        <v>522</v>
      </c>
      <c r="D283" s="19" t="n">
        <v>1</v>
      </c>
      <c r="E283" s="39" t="n">
        <f aca="false">(D283/3560)*100</f>
        <v>0.0280898876404494</v>
      </c>
    </row>
    <row r="284" customFormat="false" ht="14.4" hidden="false" customHeight="false" outlineLevel="0" collapsed="false">
      <c r="B284" s="19" t="n">
        <v>282</v>
      </c>
      <c r="C284" s="0" t="s">
        <v>523</v>
      </c>
      <c r="D284" s="19" t="n">
        <v>1</v>
      </c>
      <c r="E284" s="39" t="n">
        <f aca="false">(D284/3560)*100</f>
        <v>0.0280898876404494</v>
      </c>
    </row>
    <row r="285" customFormat="false" ht="14.4" hidden="false" customHeight="false" outlineLevel="0" collapsed="false">
      <c r="B285" s="19" t="n">
        <v>283</v>
      </c>
      <c r="C285" s="0" t="s">
        <v>524</v>
      </c>
      <c r="D285" s="19" t="n">
        <v>1</v>
      </c>
      <c r="E285" s="39" t="n">
        <f aca="false">(D285/3560)*100</f>
        <v>0.0280898876404494</v>
      </c>
    </row>
    <row r="286" customFormat="false" ht="14.4" hidden="false" customHeight="false" outlineLevel="0" collapsed="false">
      <c r="B286" s="19" t="n">
        <v>284</v>
      </c>
      <c r="C286" s="0" t="s">
        <v>525</v>
      </c>
      <c r="D286" s="19" t="n">
        <v>1</v>
      </c>
      <c r="E286" s="39" t="n">
        <f aca="false">(D286/3560)*100</f>
        <v>0.0280898876404494</v>
      </c>
    </row>
    <row r="287" customFormat="false" ht="14.4" hidden="false" customHeight="false" outlineLevel="0" collapsed="false">
      <c r="B287" s="19" t="n">
        <v>285</v>
      </c>
      <c r="C287" s="0" t="s">
        <v>526</v>
      </c>
      <c r="D287" s="19" t="n">
        <v>1</v>
      </c>
      <c r="E287" s="39" t="n">
        <f aca="false">(D287/3560)*100</f>
        <v>0.0280898876404494</v>
      </c>
    </row>
    <row r="288" customFormat="false" ht="14.4" hidden="false" customHeight="false" outlineLevel="0" collapsed="false">
      <c r="B288" s="19" t="n">
        <v>286</v>
      </c>
      <c r="C288" s="0" t="s">
        <v>527</v>
      </c>
      <c r="D288" s="19" t="n">
        <v>1</v>
      </c>
      <c r="E288" s="39" t="n">
        <f aca="false">(D288/3560)*100</f>
        <v>0.0280898876404494</v>
      </c>
    </row>
    <row r="289" customFormat="false" ht="14.4" hidden="false" customHeight="false" outlineLevel="0" collapsed="false">
      <c r="B289" s="19" t="n">
        <v>287</v>
      </c>
      <c r="C289" s="0" t="s">
        <v>528</v>
      </c>
      <c r="D289" s="19" t="n">
        <v>1</v>
      </c>
      <c r="E289" s="39" t="n">
        <f aca="false">(D289/3560)*100</f>
        <v>0.0280898876404494</v>
      </c>
    </row>
    <row r="290" customFormat="false" ht="14.4" hidden="false" customHeight="false" outlineLevel="0" collapsed="false">
      <c r="B290" s="19" t="n">
        <v>288</v>
      </c>
      <c r="C290" s="0" t="s">
        <v>529</v>
      </c>
      <c r="D290" s="19" t="n">
        <v>1</v>
      </c>
      <c r="E290" s="39" t="n">
        <f aca="false">(D290/3560)*100</f>
        <v>0.0280898876404494</v>
      </c>
    </row>
    <row r="291" customFormat="false" ht="14.4" hidden="false" customHeight="false" outlineLevel="0" collapsed="false">
      <c r="B291" s="19" t="n">
        <v>289</v>
      </c>
      <c r="C291" s="0" t="s">
        <v>530</v>
      </c>
      <c r="D291" s="19" t="n">
        <v>1</v>
      </c>
      <c r="E291" s="39" t="n">
        <f aca="false">(D291/3560)*100</f>
        <v>0.0280898876404494</v>
      </c>
    </row>
    <row r="292" customFormat="false" ht="14.4" hidden="false" customHeight="false" outlineLevel="0" collapsed="false">
      <c r="B292" s="19" t="n">
        <v>290</v>
      </c>
      <c r="C292" s="0" t="s">
        <v>531</v>
      </c>
      <c r="D292" s="19" t="n">
        <v>1</v>
      </c>
      <c r="E292" s="39" t="n">
        <f aca="false">(D292/3560)*100</f>
        <v>0.0280898876404494</v>
      </c>
    </row>
    <row r="293" customFormat="false" ht="14.4" hidden="false" customHeight="false" outlineLevel="0" collapsed="false">
      <c r="B293" s="19" t="n">
        <v>291</v>
      </c>
      <c r="C293" s="0" t="s">
        <v>532</v>
      </c>
      <c r="D293" s="19" t="n">
        <v>1</v>
      </c>
      <c r="E293" s="39" t="n">
        <f aca="false">(D293/3560)*100</f>
        <v>0.0280898876404494</v>
      </c>
    </row>
    <row r="294" customFormat="false" ht="14.4" hidden="false" customHeight="false" outlineLevel="0" collapsed="false">
      <c r="B294" s="19" t="n">
        <v>292</v>
      </c>
      <c r="C294" s="0" t="s">
        <v>533</v>
      </c>
      <c r="D294" s="19" t="n">
        <v>1</v>
      </c>
      <c r="E294" s="39" t="n">
        <f aca="false">(D294/3560)*100</f>
        <v>0.0280898876404494</v>
      </c>
    </row>
    <row r="295" customFormat="false" ht="14.4" hidden="false" customHeight="false" outlineLevel="0" collapsed="false">
      <c r="B295" s="19" t="n">
        <v>293</v>
      </c>
      <c r="C295" s="0" t="s">
        <v>534</v>
      </c>
      <c r="D295" s="19" t="n">
        <v>1</v>
      </c>
      <c r="E295" s="39" t="n">
        <f aca="false">(D295/3560)*100</f>
        <v>0.0280898876404494</v>
      </c>
    </row>
    <row r="296" customFormat="false" ht="14.4" hidden="false" customHeight="false" outlineLevel="0" collapsed="false">
      <c r="B296" s="19" t="n">
        <v>294</v>
      </c>
      <c r="C296" s="0" t="s">
        <v>535</v>
      </c>
      <c r="D296" s="19" t="n">
        <v>1</v>
      </c>
      <c r="E296" s="39" t="n">
        <f aca="false">(D296/3560)*100</f>
        <v>0.0280898876404494</v>
      </c>
    </row>
    <row r="297" customFormat="false" ht="14.4" hidden="false" customHeight="false" outlineLevel="0" collapsed="false">
      <c r="B297" s="19" t="n">
        <v>295</v>
      </c>
      <c r="C297" s="0" t="s">
        <v>536</v>
      </c>
      <c r="D297" s="19" t="n">
        <v>1</v>
      </c>
      <c r="E297" s="39" t="n">
        <f aca="false">(D297/3560)*100</f>
        <v>0.0280898876404494</v>
      </c>
    </row>
    <row r="298" customFormat="false" ht="14.4" hidden="false" customHeight="false" outlineLevel="0" collapsed="false">
      <c r="B298" s="19" t="n">
        <v>296</v>
      </c>
      <c r="C298" s="0" t="s">
        <v>537</v>
      </c>
      <c r="D298" s="19" t="n">
        <v>1</v>
      </c>
      <c r="E298" s="39" t="n">
        <f aca="false">(D298/3560)*100</f>
        <v>0.0280898876404494</v>
      </c>
    </row>
    <row r="299" customFormat="false" ht="14.4" hidden="false" customHeight="false" outlineLevel="0" collapsed="false">
      <c r="B299" s="19" t="n">
        <v>297</v>
      </c>
      <c r="C299" s="0" t="s">
        <v>538</v>
      </c>
      <c r="D299" s="19" t="n">
        <v>1</v>
      </c>
      <c r="E299" s="39" t="n">
        <f aca="false">(D299/3560)*100</f>
        <v>0.0280898876404494</v>
      </c>
    </row>
    <row r="300" customFormat="false" ht="14.4" hidden="false" customHeight="false" outlineLevel="0" collapsed="false">
      <c r="B300" s="19" t="n">
        <v>298</v>
      </c>
      <c r="C300" s="0" t="s">
        <v>539</v>
      </c>
      <c r="D300" s="19" t="n">
        <v>1</v>
      </c>
      <c r="E300" s="39" t="n">
        <f aca="false">(D300/3560)*100</f>
        <v>0.0280898876404494</v>
      </c>
    </row>
    <row r="301" customFormat="false" ht="14.4" hidden="false" customHeight="false" outlineLevel="0" collapsed="false">
      <c r="B301" s="19" t="n">
        <v>299</v>
      </c>
      <c r="C301" s="0" t="s">
        <v>540</v>
      </c>
      <c r="D301" s="19" t="n">
        <v>1</v>
      </c>
      <c r="E301" s="39" t="n">
        <f aca="false">(D301/3560)*100</f>
        <v>0.0280898876404494</v>
      </c>
    </row>
    <row r="302" customFormat="false" ht="14.4" hidden="false" customHeight="false" outlineLevel="0" collapsed="false">
      <c r="B302" s="19" t="n">
        <v>300</v>
      </c>
      <c r="C302" s="0" t="s">
        <v>541</v>
      </c>
      <c r="D302" s="19" t="n">
        <v>1</v>
      </c>
      <c r="E302" s="39" t="n">
        <f aca="false">(D302/3560)*100</f>
        <v>0.0280898876404494</v>
      </c>
    </row>
    <row r="303" customFormat="false" ht="14.4" hidden="false" customHeight="false" outlineLevel="0" collapsed="false">
      <c r="B303" s="19" t="n">
        <v>301</v>
      </c>
      <c r="C303" s="0" t="s">
        <v>542</v>
      </c>
      <c r="D303" s="19" t="n">
        <v>1</v>
      </c>
      <c r="E303" s="39" t="n">
        <f aca="false">(D303/3560)*100</f>
        <v>0.0280898876404494</v>
      </c>
    </row>
    <row r="304" customFormat="false" ht="14.4" hidden="false" customHeight="false" outlineLevel="0" collapsed="false">
      <c r="B304" s="19" t="n">
        <v>302</v>
      </c>
      <c r="C304" s="0" t="s">
        <v>543</v>
      </c>
      <c r="D304" s="19" t="n">
        <v>1</v>
      </c>
      <c r="E304" s="39" t="n">
        <f aca="false">(D304/3560)*100</f>
        <v>0.0280898876404494</v>
      </c>
    </row>
    <row r="305" customFormat="false" ht="14.4" hidden="false" customHeight="false" outlineLevel="0" collapsed="false">
      <c r="B305" s="19" t="n">
        <v>303</v>
      </c>
      <c r="C305" s="0" t="s">
        <v>544</v>
      </c>
      <c r="D305" s="19" t="n">
        <v>1</v>
      </c>
      <c r="E305" s="39" t="n">
        <f aca="false">(D305/3560)*100</f>
        <v>0.0280898876404494</v>
      </c>
    </row>
    <row r="306" customFormat="false" ht="14.4" hidden="false" customHeight="false" outlineLevel="0" collapsed="false">
      <c r="B306" s="19" t="n">
        <v>304</v>
      </c>
      <c r="C306" s="0" t="s">
        <v>545</v>
      </c>
      <c r="D306" s="19" t="n">
        <v>1</v>
      </c>
      <c r="E306" s="39" t="n">
        <f aca="false">(D306/3560)*100</f>
        <v>0.0280898876404494</v>
      </c>
    </row>
    <row r="307" customFormat="false" ht="14.4" hidden="false" customHeight="false" outlineLevel="0" collapsed="false">
      <c r="B307" s="19" t="n">
        <v>305</v>
      </c>
      <c r="C307" s="0" t="s">
        <v>546</v>
      </c>
      <c r="D307" s="19" t="n">
        <v>1</v>
      </c>
      <c r="E307" s="39" t="n">
        <f aca="false">(D307/3560)*100</f>
        <v>0.0280898876404494</v>
      </c>
    </row>
    <row r="308" customFormat="false" ht="14.4" hidden="false" customHeight="false" outlineLevel="0" collapsed="false">
      <c r="B308" s="19" t="n">
        <v>306</v>
      </c>
      <c r="C308" s="0" t="s">
        <v>547</v>
      </c>
      <c r="D308" s="19" t="n">
        <v>1</v>
      </c>
      <c r="E308" s="39" t="n">
        <f aca="false">(D308/3560)*100</f>
        <v>0.0280898876404494</v>
      </c>
    </row>
    <row r="309" customFormat="false" ht="14.4" hidden="false" customHeight="false" outlineLevel="0" collapsed="false">
      <c r="B309" s="19" t="n">
        <v>307</v>
      </c>
      <c r="C309" s="0" t="s">
        <v>548</v>
      </c>
      <c r="D309" s="19" t="n">
        <v>1</v>
      </c>
      <c r="E309" s="39" t="n">
        <f aca="false">(D309/3560)*100</f>
        <v>0.0280898876404494</v>
      </c>
    </row>
    <row r="310" customFormat="false" ht="14.4" hidden="false" customHeight="false" outlineLevel="0" collapsed="false">
      <c r="B310" s="19" t="n">
        <v>308</v>
      </c>
      <c r="C310" s="0" t="s">
        <v>549</v>
      </c>
      <c r="D310" s="19" t="n">
        <v>1</v>
      </c>
      <c r="E310" s="39" t="n">
        <f aca="false">(D310/3560)*100</f>
        <v>0.0280898876404494</v>
      </c>
    </row>
    <row r="311" customFormat="false" ht="14.4" hidden="false" customHeight="false" outlineLevel="0" collapsed="false">
      <c r="B311" s="19" t="n">
        <v>309</v>
      </c>
      <c r="C311" s="0" t="s">
        <v>550</v>
      </c>
      <c r="D311" s="19" t="n">
        <v>1</v>
      </c>
      <c r="E311" s="39" t="n">
        <f aca="false">(D311/3560)*100</f>
        <v>0.0280898876404494</v>
      </c>
    </row>
    <row r="312" customFormat="false" ht="14.4" hidden="false" customHeight="false" outlineLevel="0" collapsed="false">
      <c r="B312" s="19" t="n">
        <v>310</v>
      </c>
      <c r="C312" s="0" t="s">
        <v>551</v>
      </c>
      <c r="D312" s="19" t="n">
        <v>1</v>
      </c>
      <c r="E312" s="39" t="n">
        <f aca="false">(D312/3560)*100</f>
        <v>0.0280898876404494</v>
      </c>
    </row>
    <row r="313" customFormat="false" ht="14.4" hidden="false" customHeight="false" outlineLevel="0" collapsed="false">
      <c r="B313" s="19" t="n">
        <v>311</v>
      </c>
      <c r="C313" s="0" t="s">
        <v>552</v>
      </c>
      <c r="D313" s="19" t="n">
        <v>1</v>
      </c>
      <c r="E313" s="39" t="n">
        <f aca="false">(D313/3560)*100</f>
        <v>0.0280898876404494</v>
      </c>
    </row>
    <row r="314" customFormat="false" ht="14.4" hidden="false" customHeight="false" outlineLevel="0" collapsed="false">
      <c r="B314" s="19" t="n">
        <v>312</v>
      </c>
      <c r="C314" s="0" t="s">
        <v>553</v>
      </c>
      <c r="D314" s="19" t="n">
        <v>1</v>
      </c>
      <c r="E314" s="39" t="n">
        <f aca="false">(D314/3560)*100</f>
        <v>0.0280898876404494</v>
      </c>
    </row>
    <row r="315" customFormat="false" ht="14.4" hidden="false" customHeight="false" outlineLevel="0" collapsed="false">
      <c r="B315" s="19" t="n">
        <v>313</v>
      </c>
      <c r="C315" s="0" t="s">
        <v>554</v>
      </c>
      <c r="D315" s="19" t="n">
        <v>1</v>
      </c>
      <c r="E315" s="39" t="n">
        <f aca="false">(D315/3560)*100</f>
        <v>0.0280898876404494</v>
      </c>
    </row>
    <row r="316" customFormat="false" ht="14.4" hidden="false" customHeight="false" outlineLevel="0" collapsed="false">
      <c r="B316" s="19" t="n">
        <v>314</v>
      </c>
      <c r="C316" s="0" t="s">
        <v>555</v>
      </c>
      <c r="D316" s="19" t="n">
        <v>1</v>
      </c>
      <c r="E316" s="39" t="n">
        <f aca="false">(D316/3560)*100</f>
        <v>0.0280898876404494</v>
      </c>
    </row>
    <row r="317" customFormat="false" ht="14.4" hidden="false" customHeight="false" outlineLevel="0" collapsed="false">
      <c r="B317" s="19" t="n">
        <v>315</v>
      </c>
      <c r="C317" s="0" t="s">
        <v>556</v>
      </c>
      <c r="D317" s="19" t="n">
        <v>1</v>
      </c>
      <c r="E317" s="39" t="n">
        <f aca="false">(D317/3560)*100</f>
        <v>0.0280898876404494</v>
      </c>
    </row>
    <row r="318" customFormat="false" ht="14.4" hidden="false" customHeight="false" outlineLevel="0" collapsed="false">
      <c r="B318" s="19" t="n">
        <v>316</v>
      </c>
      <c r="C318" s="0" t="s">
        <v>557</v>
      </c>
      <c r="D318" s="19" t="n">
        <v>1</v>
      </c>
      <c r="E318" s="39" t="n">
        <f aca="false">(D318/3560)*100</f>
        <v>0.0280898876404494</v>
      </c>
    </row>
    <row r="319" customFormat="false" ht="14.4" hidden="false" customHeight="false" outlineLevel="0" collapsed="false">
      <c r="B319" s="19" t="n">
        <v>317</v>
      </c>
      <c r="C319" s="0" t="s">
        <v>558</v>
      </c>
      <c r="D319" s="19" t="n">
        <v>1</v>
      </c>
      <c r="E319" s="39" t="n">
        <f aca="false">(D319/3560)*100</f>
        <v>0.0280898876404494</v>
      </c>
    </row>
    <row r="320" customFormat="false" ht="14.4" hidden="false" customHeight="false" outlineLevel="0" collapsed="false">
      <c r="B320" s="19" t="n">
        <v>318</v>
      </c>
      <c r="C320" s="0" t="s">
        <v>559</v>
      </c>
      <c r="D320" s="19" t="n">
        <v>1</v>
      </c>
      <c r="E320" s="39" t="n">
        <f aca="false">(D320/3560)*100</f>
        <v>0.0280898876404494</v>
      </c>
    </row>
    <row r="321" customFormat="false" ht="14.4" hidden="false" customHeight="false" outlineLevel="0" collapsed="false">
      <c r="B321" s="19" t="n">
        <v>319</v>
      </c>
      <c r="C321" s="0" t="s">
        <v>560</v>
      </c>
      <c r="D321" s="19" t="n">
        <v>1</v>
      </c>
      <c r="E321" s="39" t="n">
        <f aca="false">(D321/3560)*100</f>
        <v>0.0280898876404494</v>
      </c>
    </row>
    <row r="322" customFormat="false" ht="14.4" hidden="false" customHeight="false" outlineLevel="0" collapsed="false">
      <c r="B322" s="19" t="n">
        <v>320</v>
      </c>
      <c r="C322" s="0" t="s">
        <v>561</v>
      </c>
      <c r="D322" s="19" t="n">
        <v>1</v>
      </c>
      <c r="E322" s="39" t="n">
        <f aca="false">(D322/3560)*100</f>
        <v>0.0280898876404494</v>
      </c>
    </row>
    <row r="323" customFormat="false" ht="14.4" hidden="false" customHeight="false" outlineLevel="0" collapsed="false">
      <c r="B323" s="19" t="n">
        <v>321</v>
      </c>
      <c r="C323" s="0" t="s">
        <v>562</v>
      </c>
      <c r="D323" s="19" t="n">
        <v>1</v>
      </c>
      <c r="E323" s="39" t="n">
        <f aca="false">(D323/3560)*100</f>
        <v>0.0280898876404494</v>
      </c>
    </row>
    <row r="324" customFormat="false" ht="14.4" hidden="false" customHeight="false" outlineLevel="0" collapsed="false">
      <c r="B324" s="19" t="n">
        <v>322</v>
      </c>
      <c r="C324" s="0" t="s">
        <v>563</v>
      </c>
      <c r="D324" s="19" t="n">
        <v>1</v>
      </c>
      <c r="E324" s="39" t="n">
        <f aca="false">(D324/3560)*100</f>
        <v>0.0280898876404494</v>
      </c>
    </row>
    <row r="325" customFormat="false" ht="14.4" hidden="false" customHeight="false" outlineLevel="0" collapsed="false">
      <c r="B325" s="19" t="n">
        <v>323</v>
      </c>
      <c r="C325" s="0" t="s">
        <v>564</v>
      </c>
      <c r="D325" s="19" t="n">
        <v>1</v>
      </c>
      <c r="E325" s="39" t="n">
        <f aca="false">(D325/3560)*100</f>
        <v>0.0280898876404494</v>
      </c>
    </row>
    <row r="326" customFormat="false" ht="14.4" hidden="false" customHeight="false" outlineLevel="0" collapsed="false">
      <c r="B326" s="19" t="n">
        <v>324</v>
      </c>
      <c r="C326" s="0" t="s">
        <v>565</v>
      </c>
      <c r="D326" s="19" t="n">
        <v>1</v>
      </c>
      <c r="E326" s="39" t="n">
        <f aca="false">(D326/3560)*100</f>
        <v>0.0280898876404494</v>
      </c>
    </row>
    <row r="327" customFormat="false" ht="14.4" hidden="false" customHeight="false" outlineLevel="0" collapsed="false">
      <c r="B327" s="19" t="n">
        <v>325</v>
      </c>
      <c r="C327" s="0" t="s">
        <v>566</v>
      </c>
      <c r="D327" s="19" t="n">
        <v>1</v>
      </c>
      <c r="E327" s="39" t="n">
        <f aca="false">(D327/3560)*100</f>
        <v>0.0280898876404494</v>
      </c>
    </row>
    <row r="328" customFormat="false" ht="14.4" hidden="false" customHeight="false" outlineLevel="0" collapsed="false">
      <c r="B328" s="19" t="n">
        <v>326</v>
      </c>
      <c r="C328" s="0" t="s">
        <v>567</v>
      </c>
      <c r="D328" s="19" t="n">
        <v>1</v>
      </c>
      <c r="E328" s="39" t="n">
        <f aca="false">(D328/3560)*100</f>
        <v>0.0280898876404494</v>
      </c>
    </row>
    <row r="329" customFormat="false" ht="14.4" hidden="false" customHeight="false" outlineLevel="0" collapsed="false">
      <c r="B329" s="19" t="n">
        <v>327</v>
      </c>
      <c r="C329" s="0" t="s">
        <v>568</v>
      </c>
      <c r="D329" s="19" t="n">
        <v>1</v>
      </c>
      <c r="E329" s="39" t="n">
        <f aca="false">(D329/3560)*100</f>
        <v>0.0280898876404494</v>
      </c>
    </row>
    <row r="330" customFormat="false" ht="14.4" hidden="false" customHeight="false" outlineLevel="0" collapsed="false">
      <c r="B330" s="19" t="n">
        <v>328</v>
      </c>
      <c r="C330" s="0" t="s">
        <v>569</v>
      </c>
      <c r="D330" s="19" t="n">
        <v>1</v>
      </c>
      <c r="E330" s="39" t="n">
        <f aca="false">(D330/3560)*100</f>
        <v>0.0280898876404494</v>
      </c>
    </row>
    <row r="331" customFormat="false" ht="14.4" hidden="false" customHeight="false" outlineLevel="0" collapsed="false">
      <c r="B331" s="19" t="n">
        <v>329</v>
      </c>
      <c r="C331" s="0" t="s">
        <v>570</v>
      </c>
      <c r="D331" s="19" t="n">
        <v>1</v>
      </c>
      <c r="E331" s="39" t="n">
        <f aca="false">(D331/3560)*100</f>
        <v>0.0280898876404494</v>
      </c>
    </row>
    <row r="332" customFormat="false" ht="14.4" hidden="false" customHeight="false" outlineLevel="0" collapsed="false">
      <c r="B332" s="19" t="n">
        <v>330</v>
      </c>
      <c r="C332" s="0" t="s">
        <v>571</v>
      </c>
      <c r="D332" s="19" t="n">
        <v>1</v>
      </c>
      <c r="E332" s="39" t="n">
        <f aca="false">(D332/3560)*100</f>
        <v>0.0280898876404494</v>
      </c>
    </row>
    <row r="333" customFormat="false" ht="14.4" hidden="false" customHeight="false" outlineLevel="0" collapsed="false">
      <c r="B333" s="19" t="n">
        <v>331</v>
      </c>
      <c r="C333" s="0" t="s">
        <v>572</v>
      </c>
      <c r="D333" s="19" t="n">
        <v>1</v>
      </c>
      <c r="E333" s="39" t="n">
        <f aca="false">(D333/3560)*100</f>
        <v>0.0280898876404494</v>
      </c>
    </row>
    <row r="334" customFormat="false" ht="14.4" hidden="false" customHeight="false" outlineLevel="0" collapsed="false">
      <c r="B334" s="19" t="n">
        <v>332</v>
      </c>
      <c r="C334" s="0" t="s">
        <v>573</v>
      </c>
      <c r="D334" s="19" t="n">
        <v>1</v>
      </c>
      <c r="E334" s="39" t="n">
        <f aca="false">(D334/3560)*100</f>
        <v>0.0280898876404494</v>
      </c>
    </row>
    <row r="335" customFormat="false" ht="14.4" hidden="false" customHeight="false" outlineLevel="0" collapsed="false">
      <c r="B335" s="19" t="n">
        <v>333</v>
      </c>
      <c r="C335" s="0" t="s">
        <v>574</v>
      </c>
      <c r="D335" s="19" t="n">
        <v>1</v>
      </c>
      <c r="E335" s="39" t="n">
        <f aca="false">(D335/3560)*100</f>
        <v>0.0280898876404494</v>
      </c>
    </row>
    <row r="336" customFormat="false" ht="14.4" hidden="false" customHeight="false" outlineLevel="0" collapsed="false">
      <c r="B336" s="19" t="n">
        <v>334</v>
      </c>
      <c r="C336" s="0" t="s">
        <v>575</v>
      </c>
      <c r="D336" s="19" t="n">
        <v>1</v>
      </c>
      <c r="E336" s="39" t="n">
        <f aca="false">(D336/3560)*100</f>
        <v>0.0280898876404494</v>
      </c>
    </row>
    <row r="337" customFormat="false" ht="14.4" hidden="false" customHeight="false" outlineLevel="0" collapsed="false">
      <c r="B337" s="19" t="n">
        <v>335</v>
      </c>
      <c r="C337" s="0" t="s">
        <v>576</v>
      </c>
      <c r="D337" s="19" t="n">
        <v>1</v>
      </c>
      <c r="E337" s="39" t="n">
        <f aca="false">(D337/3560)*100</f>
        <v>0.0280898876404494</v>
      </c>
    </row>
    <row r="338" customFormat="false" ht="14.4" hidden="false" customHeight="false" outlineLevel="0" collapsed="false">
      <c r="B338" s="19" t="n">
        <v>336</v>
      </c>
      <c r="C338" s="0" t="s">
        <v>577</v>
      </c>
      <c r="D338" s="19" t="n">
        <v>1</v>
      </c>
      <c r="E338" s="39" t="n">
        <f aca="false">(D338/3560)*100</f>
        <v>0.0280898876404494</v>
      </c>
    </row>
    <row r="339" customFormat="false" ht="14.4" hidden="false" customHeight="false" outlineLevel="0" collapsed="false">
      <c r="B339" s="19" t="n">
        <v>337</v>
      </c>
      <c r="C339" s="0" t="s">
        <v>578</v>
      </c>
      <c r="D339" s="19" t="n">
        <v>1</v>
      </c>
      <c r="E339" s="39" t="n">
        <f aca="false">(D339/3560)*100</f>
        <v>0.0280898876404494</v>
      </c>
    </row>
    <row r="340" customFormat="false" ht="14.4" hidden="false" customHeight="false" outlineLevel="0" collapsed="false">
      <c r="B340" s="19" t="n">
        <v>338</v>
      </c>
      <c r="C340" s="0" t="s">
        <v>579</v>
      </c>
      <c r="D340" s="19" t="n">
        <v>1</v>
      </c>
      <c r="E340" s="39" t="n">
        <f aca="false">(D340/3560)*100</f>
        <v>0.0280898876404494</v>
      </c>
    </row>
    <row r="341" customFormat="false" ht="14.4" hidden="false" customHeight="false" outlineLevel="0" collapsed="false">
      <c r="B341" s="19" t="n">
        <v>339</v>
      </c>
      <c r="C341" s="0" t="s">
        <v>580</v>
      </c>
      <c r="D341" s="19" t="n">
        <v>1</v>
      </c>
      <c r="E341" s="39" t="n">
        <f aca="false">(D341/3560)*100</f>
        <v>0.0280898876404494</v>
      </c>
    </row>
    <row r="342" customFormat="false" ht="14.4" hidden="false" customHeight="false" outlineLevel="0" collapsed="false">
      <c r="B342" s="19" t="n">
        <v>340</v>
      </c>
      <c r="C342" s="0" t="s">
        <v>581</v>
      </c>
      <c r="D342" s="19" t="n">
        <v>1</v>
      </c>
      <c r="E342" s="39" t="n">
        <f aca="false">(D342/3560)*100</f>
        <v>0.0280898876404494</v>
      </c>
    </row>
    <row r="343" customFormat="false" ht="14.4" hidden="false" customHeight="false" outlineLevel="0" collapsed="false">
      <c r="B343" s="19" t="n">
        <v>341</v>
      </c>
      <c r="C343" s="0" t="s">
        <v>582</v>
      </c>
      <c r="D343" s="19" t="n">
        <v>1</v>
      </c>
      <c r="E343" s="39" t="n">
        <f aca="false">(D343/3560)*100</f>
        <v>0.0280898876404494</v>
      </c>
    </row>
    <row r="344" customFormat="false" ht="14.4" hidden="false" customHeight="false" outlineLevel="0" collapsed="false">
      <c r="B344" s="19" t="n">
        <v>342</v>
      </c>
      <c r="C344" s="0" t="s">
        <v>583</v>
      </c>
      <c r="D344" s="19" t="n">
        <v>1</v>
      </c>
      <c r="E344" s="39" t="n">
        <f aca="false">(D344/3560)*100</f>
        <v>0.0280898876404494</v>
      </c>
    </row>
    <row r="345" customFormat="false" ht="14.4" hidden="false" customHeight="false" outlineLevel="0" collapsed="false">
      <c r="B345" s="19" t="n">
        <v>343</v>
      </c>
      <c r="C345" s="0" t="s">
        <v>584</v>
      </c>
      <c r="D345" s="19" t="n">
        <v>1</v>
      </c>
      <c r="E345" s="39" t="n">
        <f aca="false">(D345/3560)*100</f>
        <v>0.0280898876404494</v>
      </c>
    </row>
    <row r="346" customFormat="false" ht="14.4" hidden="false" customHeight="false" outlineLevel="0" collapsed="false">
      <c r="B346" s="19" t="n">
        <v>344</v>
      </c>
      <c r="C346" s="0" t="s">
        <v>585</v>
      </c>
      <c r="D346" s="19" t="n">
        <v>1</v>
      </c>
      <c r="E346" s="39" t="n">
        <f aca="false">(D346/3560)*100</f>
        <v>0.0280898876404494</v>
      </c>
    </row>
    <row r="347" customFormat="false" ht="14.4" hidden="false" customHeight="false" outlineLevel="0" collapsed="false">
      <c r="B347" s="19" t="n">
        <v>345</v>
      </c>
      <c r="C347" s="0" t="s">
        <v>586</v>
      </c>
      <c r="D347" s="19" t="n">
        <v>1</v>
      </c>
      <c r="E347" s="39" t="n">
        <f aca="false">(D347/3560)*100</f>
        <v>0.0280898876404494</v>
      </c>
    </row>
    <row r="348" customFormat="false" ht="14.4" hidden="false" customHeight="false" outlineLevel="0" collapsed="false">
      <c r="B348" s="19" t="n">
        <v>346</v>
      </c>
      <c r="C348" s="0" t="s">
        <v>587</v>
      </c>
      <c r="D348" s="19" t="n">
        <v>1</v>
      </c>
      <c r="E348" s="39" t="n">
        <f aca="false">(D348/3560)*100</f>
        <v>0.0280898876404494</v>
      </c>
    </row>
    <row r="349" customFormat="false" ht="14.4" hidden="false" customHeight="false" outlineLevel="0" collapsed="false">
      <c r="B349" s="19" t="n">
        <v>347</v>
      </c>
      <c r="C349" s="0" t="s">
        <v>588</v>
      </c>
      <c r="D349" s="19" t="n">
        <v>1</v>
      </c>
      <c r="E349" s="39" t="n">
        <f aca="false">(D349/3560)*100</f>
        <v>0.0280898876404494</v>
      </c>
    </row>
    <row r="350" customFormat="false" ht="14.4" hidden="false" customHeight="false" outlineLevel="0" collapsed="false">
      <c r="B350" s="19" t="n">
        <v>348</v>
      </c>
      <c r="C350" s="0" t="s">
        <v>589</v>
      </c>
      <c r="D350" s="19" t="n">
        <v>1</v>
      </c>
      <c r="E350" s="39" t="n">
        <f aca="false">(D350/3560)*100</f>
        <v>0.0280898876404494</v>
      </c>
    </row>
    <row r="351" customFormat="false" ht="14.4" hidden="false" customHeight="false" outlineLevel="0" collapsed="false">
      <c r="B351" s="19" t="n">
        <v>349</v>
      </c>
      <c r="C351" s="0" t="s">
        <v>590</v>
      </c>
      <c r="D351" s="19" t="n">
        <v>1</v>
      </c>
      <c r="E351" s="39" t="n">
        <f aca="false">(D351/3560)*100</f>
        <v>0.0280898876404494</v>
      </c>
    </row>
    <row r="352" customFormat="false" ht="14.4" hidden="false" customHeight="false" outlineLevel="0" collapsed="false">
      <c r="B352" s="19" t="n">
        <v>350</v>
      </c>
      <c r="C352" s="0" t="s">
        <v>591</v>
      </c>
      <c r="D352" s="19" t="n">
        <v>1</v>
      </c>
      <c r="E352" s="39" t="n">
        <f aca="false">(D352/3560)*100</f>
        <v>0.0280898876404494</v>
      </c>
    </row>
    <row r="353" customFormat="false" ht="14.4" hidden="false" customHeight="false" outlineLevel="0" collapsed="false">
      <c r="B353" s="19" t="n">
        <v>351</v>
      </c>
      <c r="C353" s="0" t="s">
        <v>592</v>
      </c>
      <c r="D353" s="19" t="n">
        <v>1</v>
      </c>
      <c r="E353" s="39" t="n">
        <f aca="false">(D353/3560)*100</f>
        <v>0.0280898876404494</v>
      </c>
    </row>
    <row r="354" customFormat="false" ht="14.4" hidden="false" customHeight="false" outlineLevel="0" collapsed="false">
      <c r="B354" s="19" t="n">
        <v>352</v>
      </c>
      <c r="C354" s="0" t="s">
        <v>593</v>
      </c>
      <c r="D354" s="19" t="n">
        <v>1</v>
      </c>
      <c r="E354" s="39" t="n">
        <f aca="false">(D354/3560)*100</f>
        <v>0.0280898876404494</v>
      </c>
    </row>
    <row r="355" customFormat="false" ht="14.4" hidden="false" customHeight="false" outlineLevel="0" collapsed="false">
      <c r="B355" s="19" t="n">
        <v>353</v>
      </c>
      <c r="C355" s="0" t="s">
        <v>594</v>
      </c>
      <c r="D355" s="19" t="n">
        <v>1</v>
      </c>
      <c r="E355" s="39" t="n">
        <f aca="false">(D355/3560)*100</f>
        <v>0.0280898876404494</v>
      </c>
    </row>
    <row r="356" customFormat="false" ht="14.4" hidden="false" customHeight="false" outlineLevel="0" collapsed="false">
      <c r="B356" s="19" t="n">
        <v>354</v>
      </c>
      <c r="C356" s="0" t="s">
        <v>595</v>
      </c>
      <c r="D356" s="19" t="n">
        <v>1</v>
      </c>
      <c r="E356" s="39" t="n">
        <f aca="false">(D356/3560)*100</f>
        <v>0.0280898876404494</v>
      </c>
    </row>
    <row r="357" customFormat="false" ht="14.4" hidden="false" customHeight="false" outlineLevel="0" collapsed="false">
      <c r="B357" s="19" t="n">
        <v>355</v>
      </c>
      <c r="C357" s="0" t="s">
        <v>596</v>
      </c>
      <c r="D357" s="19" t="n">
        <v>1</v>
      </c>
      <c r="E357" s="39" t="n">
        <f aca="false">(D357/3560)*100</f>
        <v>0.0280898876404494</v>
      </c>
    </row>
    <row r="358" customFormat="false" ht="14.4" hidden="false" customHeight="false" outlineLevel="0" collapsed="false">
      <c r="B358" s="19" t="n">
        <v>356</v>
      </c>
      <c r="C358" s="0" t="s">
        <v>597</v>
      </c>
      <c r="D358" s="19" t="n">
        <v>1</v>
      </c>
      <c r="E358" s="39" t="n">
        <f aca="false">(D358/3560)*100</f>
        <v>0.0280898876404494</v>
      </c>
    </row>
    <row r="359" customFormat="false" ht="14.4" hidden="false" customHeight="false" outlineLevel="0" collapsed="false">
      <c r="B359" s="19" t="n">
        <v>357</v>
      </c>
      <c r="C359" s="0" t="s">
        <v>598</v>
      </c>
      <c r="D359" s="19" t="n">
        <v>1</v>
      </c>
      <c r="E359" s="39" t="n">
        <f aca="false">(D359/3560)*100</f>
        <v>0.0280898876404494</v>
      </c>
    </row>
    <row r="360" customFormat="false" ht="14.4" hidden="false" customHeight="false" outlineLevel="0" collapsed="false">
      <c r="B360" s="19" t="n">
        <v>358</v>
      </c>
      <c r="C360" s="0" t="s">
        <v>599</v>
      </c>
      <c r="D360" s="19" t="n">
        <v>1</v>
      </c>
      <c r="E360" s="39" t="n">
        <f aca="false">(D360/3560)*100</f>
        <v>0.0280898876404494</v>
      </c>
    </row>
    <row r="361" customFormat="false" ht="14.4" hidden="false" customHeight="false" outlineLevel="0" collapsed="false">
      <c r="B361" s="19" t="n">
        <v>359</v>
      </c>
      <c r="C361" s="0" t="s">
        <v>600</v>
      </c>
      <c r="D361" s="19" t="n">
        <v>1</v>
      </c>
      <c r="E361" s="39" t="n">
        <f aca="false">(D361/3560)*100</f>
        <v>0.0280898876404494</v>
      </c>
    </row>
    <row r="362" customFormat="false" ht="14.4" hidden="false" customHeight="false" outlineLevel="0" collapsed="false">
      <c r="B362" s="19" t="n">
        <v>360</v>
      </c>
      <c r="C362" s="0" t="s">
        <v>601</v>
      </c>
      <c r="D362" s="19" t="n">
        <v>1</v>
      </c>
      <c r="E362" s="39" t="n">
        <f aca="false">(D362/3560)*100</f>
        <v>0.0280898876404494</v>
      </c>
    </row>
    <row r="363" customFormat="false" ht="14.4" hidden="false" customHeight="false" outlineLevel="0" collapsed="false">
      <c r="B363" s="19" t="n">
        <v>361</v>
      </c>
      <c r="C363" s="0" t="s">
        <v>602</v>
      </c>
      <c r="D363" s="19" t="n">
        <v>1</v>
      </c>
      <c r="E363" s="39" t="n">
        <f aca="false">(D363/3560)*100</f>
        <v>0.0280898876404494</v>
      </c>
    </row>
    <row r="364" customFormat="false" ht="14.4" hidden="false" customHeight="false" outlineLevel="0" collapsed="false">
      <c r="B364" s="19" t="n">
        <v>362</v>
      </c>
      <c r="C364" s="0" t="s">
        <v>603</v>
      </c>
      <c r="D364" s="19" t="n">
        <v>1</v>
      </c>
      <c r="E364" s="39" t="n">
        <f aca="false">(D364/3560)*100</f>
        <v>0.0280898876404494</v>
      </c>
    </row>
    <row r="365" customFormat="false" ht="14.4" hidden="false" customHeight="false" outlineLevel="0" collapsed="false">
      <c r="B365" s="19" t="n">
        <v>363</v>
      </c>
      <c r="C365" s="0" t="s">
        <v>604</v>
      </c>
      <c r="D365" s="19" t="n">
        <v>1</v>
      </c>
      <c r="E365" s="39" t="n">
        <f aca="false">(D365/3560)*100</f>
        <v>0.0280898876404494</v>
      </c>
    </row>
    <row r="366" customFormat="false" ht="14.4" hidden="false" customHeight="false" outlineLevel="0" collapsed="false">
      <c r="B366" s="19" t="n">
        <v>364</v>
      </c>
      <c r="C366" s="0" t="s">
        <v>605</v>
      </c>
      <c r="D366" s="19" t="n">
        <v>1</v>
      </c>
      <c r="E366" s="39" t="n">
        <f aca="false">(D366/3560)*100</f>
        <v>0.0280898876404494</v>
      </c>
    </row>
    <row r="367" customFormat="false" ht="14.4" hidden="false" customHeight="false" outlineLevel="0" collapsed="false">
      <c r="B367" s="19" t="n">
        <v>365</v>
      </c>
      <c r="C367" s="0" t="s">
        <v>606</v>
      </c>
      <c r="D367" s="19" t="n">
        <v>1</v>
      </c>
      <c r="E367" s="39" t="n">
        <f aca="false">(D367/3560)*100</f>
        <v>0.0280898876404494</v>
      </c>
    </row>
    <row r="368" customFormat="false" ht="14.4" hidden="false" customHeight="false" outlineLevel="0" collapsed="false">
      <c r="B368" s="19" t="n">
        <v>366</v>
      </c>
      <c r="C368" s="0" t="s">
        <v>607</v>
      </c>
      <c r="D368" s="19" t="n">
        <v>1</v>
      </c>
      <c r="E368" s="39" t="n">
        <f aca="false">(D368/3560)*100</f>
        <v>0.0280898876404494</v>
      </c>
    </row>
    <row r="369" customFormat="false" ht="14.4" hidden="false" customHeight="false" outlineLevel="0" collapsed="false">
      <c r="B369" s="19" t="n">
        <v>367</v>
      </c>
      <c r="C369" s="0" t="s">
        <v>608</v>
      </c>
      <c r="D369" s="19" t="n">
        <v>1</v>
      </c>
      <c r="E369" s="39" t="n">
        <f aca="false">(D369/3560)*100</f>
        <v>0.0280898876404494</v>
      </c>
    </row>
    <row r="370" customFormat="false" ht="14.4" hidden="false" customHeight="false" outlineLevel="0" collapsed="false">
      <c r="B370" s="19" t="n">
        <v>368</v>
      </c>
      <c r="C370" s="0" t="s">
        <v>609</v>
      </c>
      <c r="D370" s="19" t="n">
        <v>1</v>
      </c>
      <c r="E370" s="39" t="n">
        <f aca="false">(D370/3560)*100</f>
        <v>0.0280898876404494</v>
      </c>
    </row>
    <row r="371" customFormat="false" ht="14.4" hidden="false" customHeight="false" outlineLevel="0" collapsed="false">
      <c r="B371" s="19" t="n">
        <v>369</v>
      </c>
      <c r="C371" s="0" t="s">
        <v>610</v>
      </c>
      <c r="D371" s="19" t="n">
        <v>1</v>
      </c>
      <c r="E371" s="39" t="n">
        <f aca="false">(D371/3560)*100</f>
        <v>0.0280898876404494</v>
      </c>
    </row>
    <row r="372" customFormat="false" ht="14.4" hidden="false" customHeight="false" outlineLevel="0" collapsed="false">
      <c r="B372" s="19" t="n">
        <v>370</v>
      </c>
      <c r="C372" s="0" t="s">
        <v>611</v>
      </c>
      <c r="D372" s="19" t="n">
        <v>1</v>
      </c>
      <c r="E372" s="39" t="n">
        <f aca="false">(D372/3560)*100</f>
        <v>0.0280898876404494</v>
      </c>
    </row>
    <row r="373" customFormat="false" ht="14.4" hidden="false" customHeight="false" outlineLevel="0" collapsed="false">
      <c r="B373" s="19" t="n">
        <v>371</v>
      </c>
      <c r="C373" s="0" t="s">
        <v>612</v>
      </c>
      <c r="D373" s="19" t="n">
        <v>1</v>
      </c>
      <c r="E373" s="39" t="n">
        <f aca="false">(D373/3560)*100</f>
        <v>0.0280898876404494</v>
      </c>
    </row>
    <row r="374" customFormat="false" ht="14.4" hidden="false" customHeight="false" outlineLevel="0" collapsed="false">
      <c r="B374" s="19" t="n">
        <v>372</v>
      </c>
      <c r="C374" s="0" t="s">
        <v>613</v>
      </c>
      <c r="D374" s="19" t="n">
        <v>1</v>
      </c>
      <c r="E374" s="39" t="n">
        <f aca="false">(D374/3560)*100</f>
        <v>0.0280898876404494</v>
      </c>
    </row>
    <row r="375" customFormat="false" ht="14.4" hidden="false" customHeight="false" outlineLevel="0" collapsed="false">
      <c r="B375" s="19" t="n">
        <v>373</v>
      </c>
      <c r="C375" s="0" t="s">
        <v>614</v>
      </c>
      <c r="D375" s="19" t="n">
        <v>1</v>
      </c>
      <c r="E375" s="39" t="n">
        <f aca="false">(D375/3560)*100</f>
        <v>0.0280898876404494</v>
      </c>
    </row>
    <row r="376" customFormat="false" ht="14.4" hidden="false" customHeight="false" outlineLevel="0" collapsed="false">
      <c r="B376" s="19" t="n">
        <v>374</v>
      </c>
      <c r="C376" s="0" t="s">
        <v>615</v>
      </c>
      <c r="D376" s="19" t="n">
        <v>1</v>
      </c>
      <c r="E376" s="39" t="n">
        <f aca="false">(D376/3560)*100</f>
        <v>0.0280898876404494</v>
      </c>
    </row>
    <row r="377" customFormat="false" ht="14.4" hidden="false" customHeight="false" outlineLevel="0" collapsed="false">
      <c r="B377" s="19" t="n">
        <v>375</v>
      </c>
      <c r="C377" s="0" t="s">
        <v>616</v>
      </c>
      <c r="D377" s="19" t="n">
        <v>1</v>
      </c>
      <c r="E377" s="39" t="n">
        <f aca="false">(D377/3560)*100</f>
        <v>0.0280898876404494</v>
      </c>
    </row>
    <row r="378" customFormat="false" ht="14.4" hidden="false" customHeight="false" outlineLevel="0" collapsed="false">
      <c r="B378" s="19" t="n">
        <v>376</v>
      </c>
      <c r="C378" s="0" t="s">
        <v>617</v>
      </c>
      <c r="D378" s="19" t="n">
        <v>1</v>
      </c>
      <c r="E378" s="39" t="n">
        <f aca="false">(D378/3560)*100</f>
        <v>0.0280898876404494</v>
      </c>
    </row>
    <row r="379" customFormat="false" ht="14.4" hidden="false" customHeight="false" outlineLevel="0" collapsed="false">
      <c r="B379" s="19" t="n">
        <v>377</v>
      </c>
      <c r="C379" s="0" t="s">
        <v>618</v>
      </c>
      <c r="D379" s="19" t="n">
        <v>1</v>
      </c>
      <c r="E379" s="39" t="n">
        <f aca="false">(D379/3560)*100</f>
        <v>0.0280898876404494</v>
      </c>
    </row>
    <row r="380" customFormat="false" ht="14.4" hidden="false" customHeight="false" outlineLevel="0" collapsed="false">
      <c r="B380" s="19" t="n">
        <v>378</v>
      </c>
      <c r="C380" s="0" t="s">
        <v>619</v>
      </c>
      <c r="D380" s="19" t="n">
        <v>1</v>
      </c>
      <c r="E380" s="39" t="n">
        <f aca="false">(D380/3560)*100</f>
        <v>0.0280898876404494</v>
      </c>
    </row>
    <row r="381" customFormat="false" ht="14.4" hidden="false" customHeight="false" outlineLevel="0" collapsed="false">
      <c r="B381" s="19" t="n">
        <v>379</v>
      </c>
      <c r="C381" s="0" t="s">
        <v>620</v>
      </c>
      <c r="D381" s="19" t="n">
        <v>1</v>
      </c>
      <c r="E381" s="39" t="n">
        <f aca="false">(D381/3560)*100</f>
        <v>0.0280898876404494</v>
      </c>
    </row>
    <row r="382" customFormat="false" ht="14.4" hidden="false" customHeight="false" outlineLevel="0" collapsed="false">
      <c r="B382" s="19" t="n">
        <v>380</v>
      </c>
      <c r="C382" s="0" t="s">
        <v>621</v>
      </c>
      <c r="D382" s="19" t="n">
        <v>1</v>
      </c>
      <c r="E382" s="39" t="n">
        <f aca="false">(D382/3560)*100</f>
        <v>0.0280898876404494</v>
      </c>
    </row>
    <row r="383" customFormat="false" ht="14.4" hidden="false" customHeight="false" outlineLevel="0" collapsed="false">
      <c r="B383" s="19" t="n">
        <v>381</v>
      </c>
      <c r="C383" s="0" t="s">
        <v>622</v>
      </c>
      <c r="D383" s="19" t="n">
        <v>1</v>
      </c>
      <c r="E383" s="39" t="n">
        <f aca="false">(D383/3560)*100</f>
        <v>0.0280898876404494</v>
      </c>
    </row>
    <row r="384" customFormat="false" ht="14.4" hidden="false" customHeight="false" outlineLevel="0" collapsed="false">
      <c r="B384" s="19" t="n">
        <v>382</v>
      </c>
      <c r="C384" s="0" t="s">
        <v>623</v>
      </c>
      <c r="D384" s="19" t="n">
        <v>1</v>
      </c>
      <c r="E384" s="39" t="n">
        <f aca="false">(D384/3560)*100</f>
        <v>0.0280898876404494</v>
      </c>
    </row>
    <row r="385" customFormat="false" ht="14.4" hidden="false" customHeight="false" outlineLevel="0" collapsed="false">
      <c r="B385" s="19" t="n">
        <v>383</v>
      </c>
      <c r="C385" s="0" t="s">
        <v>624</v>
      </c>
      <c r="D385" s="19" t="n">
        <v>1</v>
      </c>
      <c r="E385" s="39" t="n">
        <f aca="false">(D385/3560)*100</f>
        <v>0.0280898876404494</v>
      </c>
    </row>
    <row r="386" customFormat="false" ht="14.4" hidden="false" customHeight="false" outlineLevel="0" collapsed="false">
      <c r="B386" s="19" t="n">
        <v>384</v>
      </c>
      <c r="C386" s="0" t="s">
        <v>625</v>
      </c>
      <c r="D386" s="19" t="n">
        <v>1</v>
      </c>
      <c r="E386" s="39" t="n">
        <f aca="false">(D386/3560)*100</f>
        <v>0.0280898876404494</v>
      </c>
    </row>
    <row r="387" customFormat="false" ht="14.4" hidden="false" customHeight="false" outlineLevel="0" collapsed="false">
      <c r="B387" s="19" t="n">
        <v>385</v>
      </c>
      <c r="C387" s="0" t="s">
        <v>626</v>
      </c>
      <c r="D387" s="19" t="n">
        <v>1</v>
      </c>
      <c r="E387" s="39" t="n">
        <f aca="false">(D387/3560)*100</f>
        <v>0.0280898876404494</v>
      </c>
    </row>
    <row r="388" customFormat="false" ht="14.4" hidden="false" customHeight="false" outlineLevel="0" collapsed="false">
      <c r="B388" s="19" t="n">
        <v>386</v>
      </c>
      <c r="C388" s="0" t="s">
        <v>627</v>
      </c>
      <c r="D388" s="19" t="n">
        <v>1</v>
      </c>
      <c r="E388" s="39" t="n">
        <f aca="false">(D388/3560)*100</f>
        <v>0.0280898876404494</v>
      </c>
    </row>
    <row r="389" customFormat="false" ht="14.4" hidden="false" customHeight="false" outlineLevel="0" collapsed="false">
      <c r="B389" s="19" t="n">
        <v>387</v>
      </c>
      <c r="C389" s="0" t="s">
        <v>628</v>
      </c>
      <c r="D389" s="19" t="n">
        <v>1</v>
      </c>
      <c r="E389" s="39" t="n">
        <f aca="false">(D389/3560)*100</f>
        <v>0.0280898876404494</v>
      </c>
    </row>
    <row r="390" customFormat="false" ht="14.4" hidden="false" customHeight="false" outlineLevel="0" collapsed="false">
      <c r="B390" s="19" t="n">
        <v>388</v>
      </c>
      <c r="C390" s="0" t="s">
        <v>629</v>
      </c>
      <c r="D390" s="19" t="n">
        <v>1</v>
      </c>
      <c r="E390" s="39" t="n">
        <f aca="false">(D390/3560)*100</f>
        <v>0.0280898876404494</v>
      </c>
    </row>
    <row r="391" customFormat="false" ht="14.4" hidden="false" customHeight="false" outlineLevel="0" collapsed="false">
      <c r="B391" s="19" t="n">
        <v>389</v>
      </c>
      <c r="C391" s="0" t="s">
        <v>630</v>
      </c>
      <c r="D391" s="19" t="n">
        <v>1</v>
      </c>
      <c r="E391" s="39" t="n">
        <f aca="false">(D391/3560)*100</f>
        <v>0.0280898876404494</v>
      </c>
    </row>
    <row r="392" customFormat="false" ht="14.4" hidden="false" customHeight="false" outlineLevel="0" collapsed="false">
      <c r="B392" s="19" t="n">
        <v>390</v>
      </c>
      <c r="C392" s="0" t="s">
        <v>631</v>
      </c>
      <c r="D392" s="19" t="n">
        <v>1</v>
      </c>
      <c r="E392" s="39" t="n">
        <f aca="false">(D392/3560)*100</f>
        <v>0.0280898876404494</v>
      </c>
    </row>
    <row r="393" customFormat="false" ht="14.4" hidden="false" customHeight="false" outlineLevel="0" collapsed="false">
      <c r="B393" s="19" t="n">
        <v>391</v>
      </c>
      <c r="C393" s="0" t="s">
        <v>632</v>
      </c>
      <c r="D393" s="19" t="n">
        <v>1</v>
      </c>
      <c r="E393" s="39" t="n">
        <f aca="false">(D393/3560)*100</f>
        <v>0.0280898876404494</v>
      </c>
    </row>
    <row r="394" customFormat="false" ht="14.4" hidden="false" customHeight="false" outlineLevel="0" collapsed="false">
      <c r="B394" s="19" t="n">
        <v>392</v>
      </c>
      <c r="C394" s="0" t="s">
        <v>633</v>
      </c>
      <c r="D394" s="19" t="n">
        <v>1</v>
      </c>
      <c r="E394" s="39" t="n">
        <f aca="false">(D394/3560)*100</f>
        <v>0.0280898876404494</v>
      </c>
    </row>
    <row r="395" customFormat="false" ht="14.4" hidden="false" customHeight="false" outlineLevel="0" collapsed="false">
      <c r="B395" s="19" t="n">
        <v>393</v>
      </c>
      <c r="C395" s="0" t="s">
        <v>634</v>
      </c>
      <c r="D395" s="19" t="n">
        <v>1</v>
      </c>
      <c r="E395" s="39" t="n">
        <f aca="false">(D395/3560)*100</f>
        <v>0.0280898876404494</v>
      </c>
    </row>
    <row r="396" customFormat="false" ht="14.4" hidden="false" customHeight="false" outlineLevel="0" collapsed="false">
      <c r="B396" s="19" t="n">
        <v>394</v>
      </c>
      <c r="C396" s="0" t="s">
        <v>635</v>
      </c>
      <c r="D396" s="19" t="n">
        <v>1</v>
      </c>
      <c r="E396" s="39" t="n">
        <f aca="false">(D396/3560)*100</f>
        <v>0.0280898876404494</v>
      </c>
    </row>
    <row r="397" customFormat="false" ht="14.4" hidden="false" customHeight="false" outlineLevel="0" collapsed="false">
      <c r="B397" s="19" t="n">
        <v>395</v>
      </c>
      <c r="C397" s="0" t="s">
        <v>636</v>
      </c>
      <c r="D397" s="19" t="n">
        <v>1</v>
      </c>
      <c r="E397" s="39" t="n">
        <f aca="false">(D397/3560)*100</f>
        <v>0.0280898876404494</v>
      </c>
    </row>
    <row r="398" customFormat="false" ht="14.4" hidden="false" customHeight="false" outlineLevel="0" collapsed="false">
      <c r="B398" s="19" t="n">
        <v>396</v>
      </c>
      <c r="C398" s="0" t="s">
        <v>637</v>
      </c>
      <c r="D398" s="19" t="n">
        <v>1</v>
      </c>
      <c r="E398" s="39" t="n">
        <f aca="false">(D398/3560)*100</f>
        <v>0.0280898876404494</v>
      </c>
    </row>
    <row r="399" customFormat="false" ht="14.4" hidden="false" customHeight="false" outlineLevel="0" collapsed="false">
      <c r="B399" s="19" t="n">
        <v>397</v>
      </c>
      <c r="C399" s="0" t="s">
        <v>638</v>
      </c>
      <c r="D399" s="19" t="n">
        <v>1</v>
      </c>
      <c r="E399" s="39" t="n">
        <f aca="false">(D399/3560)*100</f>
        <v>0.0280898876404494</v>
      </c>
    </row>
    <row r="400" customFormat="false" ht="14.4" hidden="false" customHeight="false" outlineLevel="0" collapsed="false">
      <c r="B400" s="29" t="n">
        <v>398</v>
      </c>
      <c r="C400" s="23" t="s">
        <v>639</v>
      </c>
      <c r="D400" s="29" t="n">
        <v>1</v>
      </c>
      <c r="E400" s="40" t="n">
        <f aca="false">(D400/3560)*100</f>
        <v>0.0280898876404494</v>
      </c>
    </row>
    <row r="401" customFormat="false" ht="14.4" hidden="false" customHeight="false" outlineLevel="0" collapsed="false">
      <c r="B401" s="1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6600"/>
    <pageSetUpPr fitToPage="false"/>
  </sheetPr>
  <dimension ref="C3:E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8.96484375" defaultRowHeight="14.4" zeroHeight="false" outlineLevelRow="0" outlineLevelCol="0"/>
  <cols>
    <col collapsed="false" customWidth="true" hidden="false" outlineLevel="0" max="3" min="3" style="0" width="55.55"/>
    <col collapsed="false" customWidth="true" hidden="false" outlineLevel="0" max="4" min="4" style="0" width="21.66"/>
    <col collapsed="false" customWidth="true" hidden="false" outlineLevel="0" max="5" min="5" style="0" width="76.87"/>
  </cols>
  <sheetData>
    <row r="3" customFormat="false" ht="15" hidden="false" customHeight="false" outlineLevel="0" collapsed="false">
      <c r="C3" s="4" t="s">
        <v>640</v>
      </c>
    </row>
    <row r="4" customFormat="false" ht="16.2" hidden="false" customHeight="false" outlineLevel="0" collapsed="false">
      <c r="C4" s="41" t="s">
        <v>641</v>
      </c>
      <c r="D4" s="41" t="s">
        <v>642</v>
      </c>
      <c r="E4" s="42" t="s">
        <v>643</v>
      </c>
    </row>
    <row r="5" customFormat="false" ht="15.6" hidden="false" customHeight="false" outlineLevel="0" collapsed="false">
      <c r="C5" s="43" t="s">
        <v>644</v>
      </c>
      <c r="D5" s="44" t="n">
        <v>645</v>
      </c>
      <c r="E5" s="43" t="s">
        <v>645</v>
      </c>
    </row>
    <row r="6" customFormat="false" ht="15.6" hidden="false" customHeight="false" outlineLevel="0" collapsed="false">
      <c r="C6" s="43" t="s">
        <v>646</v>
      </c>
      <c r="D6" s="44" t="n">
        <v>557</v>
      </c>
      <c r="E6" s="43" t="s">
        <v>647</v>
      </c>
    </row>
    <row r="7" customFormat="false" ht="15.6" hidden="false" customHeight="false" outlineLevel="0" collapsed="false">
      <c r="C7" s="43" t="s">
        <v>648</v>
      </c>
      <c r="D7" s="44" t="n">
        <v>550</v>
      </c>
      <c r="E7" s="43" t="s">
        <v>649</v>
      </c>
    </row>
    <row r="8" customFormat="false" ht="15.6" hidden="false" customHeight="false" outlineLevel="0" collapsed="false">
      <c r="C8" s="43" t="s">
        <v>650</v>
      </c>
      <c r="D8" s="44" t="n">
        <v>548</v>
      </c>
      <c r="E8" s="43" t="s">
        <v>651</v>
      </c>
    </row>
    <row r="9" customFormat="false" ht="15.6" hidden="false" customHeight="false" outlineLevel="0" collapsed="false">
      <c r="C9" s="43" t="s">
        <v>652</v>
      </c>
      <c r="D9" s="44" t="n">
        <v>527</v>
      </c>
      <c r="E9" s="43" t="s">
        <v>653</v>
      </c>
    </row>
    <row r="10" customFormat="false" ht="16.2" hidden="false" customHeight="false" outlineLevel="0" collapsed="false">
      <c r="C10" s="45" t="s">
        <v>654</v>
      </c>
      <c r="D10" s="46" t="n">
        <v>196</v>
      </c>
      <c r="E10" s="45" t="s">
        <v>655</v>
      </c>
    </row>
    <row r="11" customFormat="false" ht="15.6" hidden="false" customHeight="false" outlineLevel="0" collapsed="false">
      <c r="C11" s="43"/>
      <c r="D11" s="43"/>
      <c r="E11" s="4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99"/>
    <pageSetUpPr fitToPage="false"/>
  </sheetPr>
  <dimension ref="B2:K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6" activeCellId="0" sqref="J16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16.32"/>
    <col collapsed="false" customWidth="true" hidden="false" outlineLevel="0" max="4" min="4" style="0" width="32.66"/>
    <col collapsed="false" customWidth="true" hidden="false" outlineLevel="0" max="5" min="5" style="0" width="21.99"/>
    <col collapsed="false" customWidth="true" hidden="false" outlineLevel="0" max="6" min="6" style="0" width="5.32"/>
    <col collapsed="false" customWidth="true" hidden="false" outlineLevel="0" max="7" min="7" style="0" width="2.66"/>
    <col collapsed="false" customWidth="true" hidden="false" outlineLevel="0" max="8" min="8" style="0" width="5.32"/>
    <col collapsed="false" customWidth="true" hidden="false" outlineLevel="0" max="9" min="9" style="0" width="20.87"/>
    <col collapsed="false" customWidth="true" hidden="false" outlineLevel="0" max="11" min="11" style="0" width="54.66"/>
  </cols>
  <sheetData>
    <row r="2" customFormat="false" ht="14.4" hidden="false" customHeight="false" outlineLevel="0" collapsed="false">
      <c r="B2" s="4" t="s">
        <v>656</v>
      </c>
    </row>
    <row r="4" customFormat="false" ht="14.4" hidden="false" customHeight="false" outlineLevel="0" collapsed="false">
      <c r="B4" s="47" t="s">
        <v>657</v>
      </c>
      <c r="C4" s="47" t="s">
        <v>23</v>
      </c>
      <c r="D4" s="47" t="s">
        <v>658</v>
      </c>
      <c r="E4" s="47" t="s">
        <v>659</v>
      </c>
      <c r="F4" s="47" t="s">
        <v>660</v>
      </c>
      <c r="I4" s="0" t="s">
        <v>661</v>
      </c>
      <c r="K4" s="0" t="s">
        <v>662</v>
      </c>
    </row>
    <row r="5" customFormat="false" ht="14.4" hidden="false" customHeight="false" outlineLevel="0" collapsed="false">
      <c r="B5" s="0" t="s">
        <v>663</v>
      </c>
      <c r="C5" s="0" t="s">
        <v>664</v>
      </c>
      <c r="D5" s="0" t="s">
        <v>665</v>
      </c>
      <c r="E5" s="48" t="s">
        <v>320</v>
      </c>
      <c r="F5" s="0" t="s">
        <v>666</v>
      </c>
      <c r="H5" s="4" t="s">
        <v>667</v>
      </c>
      <c r="I5" s="0" t="s">
        <v>668</v>
      </c>
      <c r="K5" s="0" t="s">
        <v>669</v>
      </c>
    </row>
    <row r="6" customFormat="false" ht="14.4" hidden="false" customHeight="false" outlineLevel="0" collapsed="false">
      <c r="B6" s="0" t="s">
        <v>670</v>
      </c>
      <c r="C6" s="0" t="s">
        <v>671</v>
      </c>
      <c r="D6" s="0" t="s">
        <v>672</v>
      </c>
      <c r="E6" s="48" t="s">
        <v>320</v>
      </c>
      <c r="F6" s="0" t="s">
        <v>666</v>
      </c>
      <c r="H6" s="0" t="s">
        <v>667</v>
      </c>
      <c r="I6" s="0" t="s">
        <v>673</v>
      </c>
      <c r="K6" s="0" t="s">
        <v>674</v>
      </c>
    </row>
    <row r="7" customFormat="false" ht="14.4" hidden="false" customHeight="false" outlineLevel="0" collapsed="false">
      <c r="B7" s="0" t="s">
        <v>675</v>
      </c>
      <c r="C7" s="0" t="s">
        <v>676</v>
      </c>
      <c r="D7" s="0" t="s">
        <v>677</v>
      </c>
      <c r="E7" s="48" t="s">
        <v>320</v>
      </c>
      <c r="F7" s="0" t="s">
        <v>666</v>
      </c>
      <c r="H7" s="0" t="s">
        <v>667</v>
      </c>
      <c r="I7" s="0" t="s">
        <v>678</v>
      </c>
      <c r="K7" s="0" t="s">
        <v>679</v>
      </c>
    </row>
    <row r="8" customFormat="false" ht="14.4" hidden="false" customHeight="false" outlineLevel="0" collapsed="false">
      <c r="B8" s="0" t="s">
        <v>680</v>
      </c>
      <c r="C8" s="0" t="s">
        <v>681</v>
      </c>
      <c r="D8" s="0" t="s">
        <v>682</v>
      </c>
      <c r="E8" s="0" t="s">
        <v>683</v>
      </c>
      <c r="F8" s="0" t="s">
        <v>684</v>
      </c>
      <c r="H8" s="0" t="s">
        <v>685</v>
      </c>
      <c r="I8" s="0" t="s">
        <v>686</v>
      </c>
      <c r="K8" s="0" t="s">
        <v>687</v>
      </c>
    </row>
    <row r="9" customFormat="false" ht="14.4" hidden="false" customHeight="false" outlineLevel="0" collapsed="false">
      <c r="B9" s="0" t="s">
        <v>688</v>
      </c>
      <c r="C9" s="0" t="s">
        <v>689</v>
      </c>
      <c r="D9" s="0" t="s">
        <v>690</v>
      </c>
      <c r="E9" s="0" t="s">
        <v>683</v>
      </c>
      <c r="F9" s="0" t="s">
        <v>684</v>
      </c>
      <c r="H9" s="0" t="s">
        <v>685</v>
      </c>
      <c r="I9" s="0" t="s">
        <v>691</v>
      </c>
      <c r="K9" s="0" t="s">
        <v>692</v>
      </c>
    </row>
    <row r="10" customFormat="false" ht="14.4" hidden="false" customHeight="false" outlineLevel="0" collapsed="false">
      <c r="B10" s="0" t="s">
        <v>693</v>
      </c>
      <c r="C10" s="0" t="s">
        <v>694</v>
      </c>
      <c r="D10" s="0" t="s">
        <v>695</v>
      </c>
      <c r="E10" s="0" t="s">
        <v>683</v>
      </c>
      <c r="F10" s="0" t="s">
        <v>684</v>
      </c>
      <c r="H10" s="0" t="s">
        <v>685</v>
      </c>
      <c r="I10" s="0" t="s">
        <v>696</v>
      </c>
      <c r="K10" s="0" t="s">
        <v>697</v>
      </c>
    </row>
    <row r="11" customFormat="false" ht="14.4" hidden="false" customHeight="false" outlineLevel="0" collapsed="false">
      <c r="B11" s="0" t="s">
        <v>698</v>
      </c>
      <c r="C11" s="0" t="s">
        <v>699</v>
      </c>
      <c r="D11" s="0" t="s">
        <v>700</v>
      </c>
      <c r="E11" s="0" t="s">
        <v>683</v>
      </c>
      <c r="F11" s="0" t="s">
        <v>684</v>
      </c>
      <c r="H11" s="0" t="s">
        <v>685</v>
      </c>
      <c r="I11" s="0" t="s">
        <v>701</v>
      </c>
      <c r="K11" s="0" t="s">
        <v>702</v>
      </c>
    </row>
    <row r="12" customFormat="false" ht="14.4" hidden="false" customHeight="false" outlineLevel="0" collapsed="false">
      <c r="B12" s="0" t="s">
        <v>703</v>
      </c>
      <c r="C12" s="0" t="s">
        <v>704</v>
      </c>
      <c r="D12" s="0" t="s">
        <v>705</v>
      </c>
      <c r="E12" s="0" t="s">
        <v>683</v>
      </c>
      <c r="F12" s="0" t="s">
        <v>684</v>
      </c>
      <c r="H12" s="0" t="s">
        <v>685</v>
      </c>
      <c r="I12" s="0" t="s">
        <v>706</v>
      </c>
      <c r="K12" s="0" t="s">
        <v>707</v>
      </c>
    </row>
    <row r="13" customFormat="false" ht="14.4" hidden="false" customHeight="false" outlineLevel="0" collapsed="false">
      <c r="B13" s="0" t="s">
        <v>708</v>
      </c>
      <c r="C13" s="0" t="s">
        <v>709</v>
      </c>
      <c r="D13" s="0" t="s">
        <v>710</v>
      </c>
      <c r="E13" s="0" t="s">
        <v>683</v>
      </c>
      <c r="F13" s="0" t="s">
        <v>684</v>
      </c>
      <c r="H13" s="0" t="s">
        <v>685</v>
      </c>
      <c r="I13" s="0" t="s">
        <v>711</v>
      </c>
      <c r="K13" s="0" t="s">
        <v>712</v>
      </c>
    </row>
    <row r="14" customFormat="false" ht="14.4" hidden="false" customHeight="false" outlineLevel="0" collapsed="false">
      <c r="B14" s="0" t="s">
        <v>713</v>
      </c>
      <c r="C14" s="0" t="s">
        <v>714</v>
      </c>
      <c r="D14" s="0" t="s">
        <v>715</v>
      </c>
      <c r="E14" s="0" t="s">
        <v>683</v>
      </c>
      <c r="F14" s="0" t="s">
        <v>684</v>
      </c>
      <c r="H14" s="0" t="s">
        <v>685</v>
      </c>
      <c r="I14" s="0" t="s">
        <v>716</v>
      </c>
      <c r="K14" s="0" t="s">
        <v>717</v>
      </c>
    </row>
    <row r="15" customFormat="false" ht="14.4" hidden="false" customHeight="false" outlineLevel="0" collapsed="false">
      <c r="B15" s="0" t="s">
        <v>718</v>
      </c>
      <c r="C15" s="0" t="s">
        <v>719</v>
      </c>
      <c r="D15" s="0" t="s">
        <v>720</v>
      </c>
      <c r="E15" s="0" t="s">
        <v>683</v>
      </c>
      <c r="F15" s="0" t="s">
        <v>684</v>
      </c>
      <c r="H15" s="0" t="s">
        <v>685</v>
      </c>
      <c r="I15" s="0" t="s">
        <v>721</v>
      </c>
      <c r="K15" s="0" t="s">
        <v>722</v>
      </c>
    </row>
    <row r="16" customFormat="false" ht="14.4" hidden="false" customHeight="false" outlineLevel="0" collapsed="false">
      <c r="B16" s="0" t="s">
        <v>723</v>
      </c>
      <c r="C16" s="0" t="s">
        <v>724</v>
      </c>
      <c r="D16" s="0" t="s">
        <v>725</v>
      </c>
      <c r="E16" s="48" t="s">
        <v>320</v>
      </c>
      <c r="F16" s="0" t="s">
        <v>666</v>
      </c>
      <c r="H16" s="0" t="s">
        <v>667</v>
      </c>
      <c r="I16" s="0" t="s">
        <v>726</v>
      </c>
      <c r="K16" s="0" t="s">
        <v>727</v>
      </c>
    </row>
    <row r="17" customFormat="false" ht="14.4" hidden="false" customHeight="false" outlineLevel="0" collapsed="false">
      <c r="B17" s="0" t="s">
        <v>728</v>
      </c>
      <c r="C17" s="0" t="s">
        <v>729</v>
      </c>
      <c r="D17" s="0" t="s">
        <v>730</v>
      </c>
      <c r="E17" s="48" t="s">
        <v>320</v>
      </c>
      <c r="F17" s="0" t="s">
        <v>666</v>
      </c>
      <c r="H17" s="0" t="s">
        <v>667</v>
      </c>
      <c r="I17" s="0" t="s">
        <v>731</v>
      </c>
      <c r="K17" s="0" t="s">
        <v>732</v>
      </c>
    </row>
    <row r="18" customFormat="false" ht="14.4" hidden="false" customHeight="false" outlineLevel="0" collapsed="false">
      <c r="B18" s="0" t="s">
        <v>733</v>
      </c>
      <c r="C18" s="0" t="s">
        <v>734</v>
      </c>
      <c r="D18" s="0" t="s">
        <v>735</v>
      </c>
      <c r="E18" s="48" t="s">
        <v>320</v>
      </c>
      <c r="F18" s="0" t="s">
        <v>666</v>
      </c>
      <c r="H18" s="0" t="s">
        <v>667</v>
      </c>
      <c r="I18" s="0" t="s">
        <v>736</v>
      </c>
      <c r="K18" s="0" t="s">
        <v>737</v>
      </c>
    </row>
    <row r="19" customFormat="false" ht="14.4" hidden="false" customHeight="false" outlineLevel="0" collapsed="false">
      <c r="B19" s="0" t="s">
        <v>738</v>
      </c>
      <c r="C19" s="0" t="s">
        <v>739</v>
      </c>
      <c r="D19" s="0" t="s">
        <v>740</v>
      </c>
      <c r="E19" s="48" t="s">
        <v>320</v>
      </c>
      <c r="F19" s="0" t="s">
        <v>666</v>
      </c>
      <c r="H19" s="0" t="s">
        <v>667</v>
      </c>
      <c r="I19" s="0" t="s">
        <v>740</v>
      </c>
      <c r="K19" s="0" t="s">
        <v>741</v>
      </c>
    </row>
    <row r="20" customFormat="false" ht="14.4" hidden="false" customHeight="false" outlineLevel="0" collapsed="false">
      <c r="B20" s="0" t="s">
        <v>742</v>
      </c>
      <c r="C20" s="0" t="s">
        <v>743</v>
      </c>
      <c r="D20" s="0" t="s">
        <v>744</v>
      </c>
      <c r="E20" s="48" t="s">
        <v>320</v>
      </c>
      <c r="F20" s="0" t="s">
        <v>666</v>
      </c>
      <c r="H20" s="0" t="s">
        <v>667</v>
      </c>
      <c r="I20" s="0" t="s">
        <v>745</v>
      </c>
      <c r="K20" s="0" t="s">
        <v>746</v>
      </c>
    </row>
    <row r="21" customFormat="false" ht="14.4" hidden="false" customHeight="false" outlineLevel="0" collapsed="false">
      <c r="B21" s="0" t="s">
        <v>747</v>
      </c>
      <c r="C21" s="0" t="s">
        <v>748</v>
      </c>
      <c r="D21" s="0" t="s">
        <v>749</v>
      </c>
      <c r="E21" s="48" t="s">
        <v>320</v>
      </c>
      <c r="F21" s="0" t="s">
        <v>666</v>
      </c>
      <c r="H21" s="0" t="s">
        <v>667</v>
      </c>
      <c r="I21" s="0" t="s">
        <v>750</v>
      </c>
      <c r="K21" s="0" t="s">
        <v>751</v>
      </c>
    </row>
    <row r="22" customFormat="false" ht="14.4" hidden="false" customHeight="false" outlineLevel="0" collapsed="false">
      <c r="B22" s="0" t="s">
        <v>752</v>
      </c>
      <c r="C22" s="0" t="s">
        <v>753</v>
      </c>
      <c r="D22" s="0" t="s">
        <v>754</v>
      </c>
      <c r="E22" s="48" t="s">
        <v>320</v>
      </c>
      <c r="F22" s="0" t="s">
        <v>666</v>
      </c>
      <c r="H22" s="0" t="s">
        <v>667</v>
      </c>
      <c r="I22" s="0" t="s">
        <v>755</v>
      </c>
      <c r="K22" s="0" t="s">
        <v>756</v>
      </c>
    </row>
    <row r="23" customFormat="false" ht="14.4" hidden="false" customHeight="false" outlineLevel="0" collapsed="false">
      <c r="B23" s="0" t="s">
        <v>757</v>
      </c>
      <c r="C23" s="0" t="s">
        <v>758</v>
      </c>
      <c r="D23" s="0" t="s">
        <v>759</v>
      </c>
      <c r="E23" s="48" t="s">
        <v>320</v>
      </c>
      <c r="F23" s="0" t="s">
        <v>666</v>
      </c>
      <c r="H23" s="0" t="s">
        <v>667</v>
      </c>
      <c r="I23" s="0" t="s">
        <v>759</v>
      </c>
      <c r="K23" s="0" t="s">
        <v>760</v>
      </c>
    </row>
    <row r="24" customFormat="false" ht="14.4" hidden="false" customHeight="false" outlineLevel="0" collapsed="false">
      <c r="B24" s="0" t="s">
        <v>761</v>
      </c>
      <c r="C24" s="0" t="s">
        <v>762</v>
      </c>
      <c r="D24" s="0" t="s">
        <v>763</v>
      </c>
      <c r="E24" s="48" t="s">
        <v>320</v>
      </c>
      <c r="F24" s="0" t="s">
        <v>666</v>
      </c>
      <c r="H24" s="0" t="s">
        <v>667</v>
      </c>
      <c r="I24" s="0" t="s">
        <v>763</v>
      </c>
      <c r="K24" s="0" t="s">
        <v>764</v>
      </c>
    </row>
    <row r="25" customFormat="false" ht="14.4" hidden="false" customHeight="false" outlineLevel="0" collapsed="false">
      <c r="B25" s="0" t="s">
        <v>765</v>
      </c>
      <c r="C25" s="0" t="s">
        <v>766</v>
      </c>
      <c r="D25" s="0" t="s">
        <v>767</v>
      </c>
      <c r="E25" s="48" t="s">
        <v>320</v>
      </c>
      <c r="F25" s="0" t="s">
        <v>666</v>
      </c>
      <c r="H25" s="0" t="s">
        <v>667</v>
      </c>
      <c r="I25" s="0" t="s">
        <v>767</v>
      </c>
      <c r="K25" s="0" t="s">
        <v>768</v>
      </c>
    </row>
    <row r="26" customFormat="false" ht="14.4" hidden="false" customHeight="false" outlineLevel="0" collapsed="false">
      <c r="B26" s="0" t="s">
        <v>769</v>
      </c>
      <c r="C26" s="0" t="s">
        <v>770</v>
      </c>
      <c r="D26" s="0" t="s">
        <v>771</v>
      </c>
      <c r="E26" s="48" t="s">
        <v>320</v>
      </c>
      <c r="F26" s="0" t="s">
        <v>666</v>
      </c>
      <c r="H26" s="0" t="s">
        <v>667</v>
      </c>
      <c r="I26" s="0" t="s">
        <v>772</v>
      </c>
      <c r="K26" s="0" t="s">
        <v>773</v>
      </c>
    </row>
    <row r="27" customFormat="false" ht="14.4" hidden="false" customHeight="false" outlineLevel="0" collapsed="false">
      <c r="B27" s="0" t="s">
        <v>774</v>
      </c>
      <c r="C27" s="0" t="s">
        <v>775</v>
      </c>
      <c r="D27" s="0" t="s">
        <v>776</v>
      </c>
      <c r="E27" s="48" t="s">
        <v>320</v>
      </c>
      <c r="F27" s="0" t="s">
        <v>666</v>
      </c>
      <c r="H27" s="0" t="s">
        <v>667</v>
      </c>
      <c r="I27" s="0" t="s">
        <v>777</v>
      </c>
      <c r="K27" s="0" t="s">
        <v>778</v>
      </c>
    </row>
    <row r="28" customFormat="false" ht="14.4" hidden="false" customHeight="false" outlineLevel="0" collapsed="false">
      <c r="B28" s="0" t="s">
        <v>779</v>
      </c>
      <c r="C28" s="0" t="s">
        <v>780</v>
      </c>
      <c r="D28" s="0" t="s">
        <v>781</v>
      </c>
      <c r="E28" s="48" t="s">
        <v>320</v>
      </c>
      <c r="F28" s="0" t="s">
        <v>666</v>
      </c>
      <c r="H28" s="0" t="s">
        <v>667</v>
      </c>
      <c r="I28" s="0" t="s">
        <v>782</v>
      </c>
      <c r="K28" s="0" t="s">
        <v>783</v>
      </c>
    </row>
    <row r="29" customFormat="false" ht="14.4" hidden="false" customHeight="false" outlineLevel="0" collapsed="false">
      <c r="B29" s="0" t="s">
        <v>784</v>
      </c>
      <c r="C29" s="0" t="s">
        <v>785</v>
      </c>
      <c r="D29" s="0" t="s">
        <v>786</v>
      </c>
      <c r="E29" s="48" t="s">
        <v>320</v>
      </c>
      <c r="F29" s="0" t="s">
        <v>666</v>
      </c>
      <c r="H29" s="0" t="s">
        <v>667</v>
      </c>
      <c r="I29" s="0" t="s">
        <v>787</v>
      </c>
      <c r="K29" s="0" t="s">
        <v>788</v>
      </c>
    </row>
    <row r="30" customFormat="false" ht="14.4" hidden="false" customHeight="false" outlineLevel="0" collapsed="false">
      <c r="B30" s="0" t="s">
        <v>789</v>
      </c>
      <c r="C30" s="0" t="s">
        <v>790</v>
      </c>
      <c r="D30" s="0" t="s">
        <v>791</v>
      </c>
      <c r="E30" s="48" t="s">
        <v>320</v>
      </c>
      <c r="F30" s="0" t="s">
        <v>666</v>
      </c>
      <c r="H30" s="0" t="s">
        <v>667</v>
      </c>
      <c r="I30" s="0" t="s">
        <v>792</v>
      </c>
      <c r="K30" s="0" t="s">
        <v>793</v>
      </c>
    </row>
    <row r="31" customFormat="false" ht="14.4" hidden="false" customHeight="false" outlineLevel="0" collapsed="false">
      <c r="B31" s="0" t="s">
        <v>794</v>
      </c>
      <c r="C31" s="0" t="s">
        <v>795</v>
      </c>
      <c r="D31" s="49" t="s">
        <v>796</v>
      </c>
      <c r="E31" s="48" t="s">
        <v>320</v>
      </c>
      <c r="F31" s="0" t="s">
        <v>666</v>
      </c>
      <c r="H31" s="0" t="s">
        <v>667</v>
      </c>
      <c r="I31" s="0" t="s">
        <v>797</v>
      </c>
      <c r="K31" s="0" t="s">
        <v>798</v>
      </c>
    </row>
    <row r="32" customFormat="false" ht="14.4" hidden="false" customHeight="false" outlineLevel="0" collapsed="false">
      <c r="B32" s="0" t="s">
        <v>799</v>
      </c>
      <c r="C32" s="0" t="s">
        <v>800</v>
      </c>
      <c r="D32" s="0" t="s">
        <v>801</v>
      </c>
      <c r="E32" s="48" t="s">
        <v>320</v>
      </c>
      <c r="F32" s="0" t="s">
        <v>666</v>
      </c>
      <c r="H32" s="0" t="s">
        <v>667</v>
      </c>
      <c r="I32" s="0" t="s">
        <v>802</v>
      </c>
      <c r="K32" s="0" t="s">
        <v>803</v>
      </c>
    </row>
    <row r="33" customFormat="false" ht="14.4" hidden="false" customHeight="false" outlineLevel="0" collapsed="false">
      <c r="B33" s="0" t="s">
        <v>804</v>
      </c>
      <c r="C33" s="0" t="s">
        <v>805</v>
      </c>
      <c r="D33" s="0" t="s">
        <v>735</v>
      </c>
      <c r="E33" s="48" t="s">
        <v>320</v>
      </c>
      <c r="F33" s="0" t="s">
        <v>666</v>
      </c>
      <c r="H33" s="0" t="s">
        <v>667</v>
      </c>
      <c r="I33" s="0" t="s">
        <v>735</v>
      </c>
      <c r="K33" s="0" t="s">
        <v>806</v>
      </c>
    </row>
    <row r="34" customFormat="false" ht="14.4" hidden="false" customHeight="false" outlineLevel="0" collapsed="false">
      <c r="B34" s="0" t="s">
        <v>807</v>
      </c>
      <c r="C34" s="0" t="s">
        <v>808</v>
      </c>
      <c r="D34" s="0" t="s">
        <v>809</v>
      </c>
      <c r="E34" s="48" t="s">
        <v>320</v>
      </c>
      <c r="F34" s="0" t="s">
        <v>666</v>
      </c>
      <c r="H34" s="0" t="s">
        <v>667</v>
      </c>
      <c r="I34" s="0" t="s">
        <v>810</v>
      </c>
      <c r="K34" s="0" t="s">
        <v>811</v>
      </c>
    </row>
    <row r="35" customFormat="false" ht="14.4" hidden="false" customHeight="false" outlineLevel="0" collapsed="false">
      <c r="B35" s="0" t="s">
        <v>812</v>
      </c>
      <c r="C35" s="0" t="s">
        <v>813</v>
      </c>
      <c r="D35" s="0" t="s">
        <v>744</v>
      </c>
      <c r="E35" s="48" t="s">
        <v>320</v>
      </c>
      <c r="F35" s="0" t="s">
        <v>666</v>
      </c>
      <c r="H35" s="0" t="s">
        <v>667</v>
      </c>
      <c r="I35" s="0" t="s">
        <v>744</v>
      </c>
      <c r="K35" s="0" t="s">
        <v>814</v>
      </c>
    </row>
    <row r="36" customFormat="false" ht="14.4" hidden="false" customHeight="false" outlineLevel="0" collapsed="false">
      <c r="B36" s="0" t="s">
        <v>815</v>
      </c>
      <c r="C36" s="0" t="s">
        <v>816</v>
      </c>
      <c r="D36" s="0" t="s">
        <v>817</v>
      </c>
      <c r="E36" s="48" t="s">
        <v>320</v>
      </c>
      <c r="F36" s="0" t="s">
        <v>666</v>
      </c>
      <c r="H36" s="0" t="s">
        <v>667</v>
      </c>
      <c r="I36" s="0" t="s">
        <v>817</v>
      </c>
      <c r="K36" s="0" t="s">
        <v>818</v>
      </c>
    </row>
    <row r="37" customFormat="false" ht="14.4" hidden="false" customHeight="false" outlineLevel="0" collapsed="false">
      <c r="B37" s="0" t="s">
        <v>819</v>
      </c>
      <c r="C37" s="0" t="s">
        <v>820</v>
      </c>
      <c r="D37" s="0" t="s">
        <v>749</v>
      </c>
      <c r="E37" s="48" t="s">
        <v>320</v>
      </c>
      <c r="F37" s="0" t="s">
        <v>666</v>
      </c>
      <c r="H37" s="0" t="s">
        <v>667</v>
      </c>
      <c r="I37" s="0" t="s">
        <v>821</v>
      </c>
      <c r="K37" s="0" t="s">
        <v>822</v>
      </c>
    </row>
    <row r="38" customFormat="false" ht="14.4" hidden="false" customHeight="false" outlineLevel="0" collapsed="false">
      <c r="B38" s="0" t="s">
        <v>823</v>
      </c>
      <c r="C38" s="0" t="s">
        <v>824</v>
      </c>
      <c r="D38" s="0" t="s">
        <v>825</v>
      </c>
      <c r="E38" s="48" t="s">
        <v>320</v>
      </c>
      <c r="F38" s="0" t="s">
        <v>666</v>
      </c>
      <c r="H38" s="0" t="s">
        <v>667</v>
      </c>
      <c r="I38" s="0" t="s">
        <v>826</v>
      </c>
      <c r="K38" s="0" t="s">
        <v>827</v>
      </c>
    </row>
    <row r="39" customFormat="false" ht="14.4" hidden="false" customHeight="false" outlineLevel="0" collapsed="false">
      <c r="B39" s="0" t="s">
        <v>828</v>
      </c>
      <c r="C39" s="0" t="s">
        <v>829</v>
      </c>
      <c r="D39" s="0" t="s">
        <v>730</v>
      </c>
      <c r="E39" s="48" t="s">
        <v>320</v>
      </c>
      <c r="F39" s="0" t="s">
        <v>666</v>
      </c>
      <c r="H39" s="0" t="s">
        <v>667</v>
      </c>
      <c r="I39" s="0" t="s">
        <v>830</v>
      </c>
      <c r="K39" s="0" t="s">
        <v>831</v>
      </c>
    </row>
    <row r="40" customFormat="false" ht="14.4" hidden="false" customHeight="false" outlineLevel="0" collapsed="false">
      <c r="B40" s="0" t="s">
        <v>832</v>
      </c>
      <c r="C40" s="0" t="s">
        <v>833</v>
      </c>
      <c r="D40" s="0" t="s">
        <v>834</v>
      </c>
      <c r="E40" s="48" t="s">
        <v>320</v>
      </c>
      <c r="F40" s="0" t="s">
        <v>666</v>
      </c>
      <c r="H40" s="0" t="s">
        <v>667</v>
      </c>
      <c r="I40" s="0" t="s">
        <v>834</v>
      </c>
      <c r="K40" s="0" t="s">
        <v>835</v>
      </c>
    </row>
    <row r="41" customFormat="false" ht="14.4" hidden="false" customHeight="false" outlineLevel="0" collapsed="false">
      <c r="B41" s="0" t="s">
        <v>836</v>
      </c>
      <c r="C41" s="0" t="s">
        <v>837</v>
      </c>
      <c r="D41" s="49" t="s">
        <v>838</v>
      </c>
      <c r="E41" s="48" t="s">
        <v>320</v>
      </c>
      <c r="F41" s="0" t="s">
        <v>666</v>
      </c>
      <c r="H41" s="0" t="s">
        <v>667</v>
      </c>
      <c r="I41" s="0" t="s">
        <v>839</v>
      </c>
      <c r="K41" s="0" t="s">
        <v>840</v>
      </c>
    </row>
    <row r="42" customFormat="false" ht="14.4" hidden="false" customHeight="false" outlineLevel="0" collapsed="false">
      <c r="B42" s="0" t="s">
        <v>841</v>
      </c>
      <c r="C42" s="0" t="s">
        <v>842</v>
      </c>
      <c r="D42" s="0" t="s">
        <v>843</v>
      </c>
      <c r="E42" s="0" t="s">
        <v>844</v>
      </c>
      <c r="F42" s="0" t="s">
        <v>845</v>
      </c>
      <c r="H42" s="0" t="s">
        <v>846</v>
      </c>
      <c r="I42" s="0" t="s">
        <v>843</v>
      </c>
      <c r="K42" s="0" t="s">
        <v>847</v>
      </c>
    </row>
    <row r="43" customFormat="false" ht="14.4" hidden="false" customHeight="false" outlineLevel="0" collapsed="false">
      <c r="B43" s="0" t="s">
        <v>848</v>
      </c>
      <c r="C43" s="0" t="s">
        <v>849</v>
      </c>
      <c r="D43" s="0" t="s">
        <v>850</v>
      </c>
      <c r="E43" s="0" t="s">
        <v>844</v>
      </c>
      <c r="F43" s="0" t="s">
        <v>845</v>
      </c>
      <c r="H43" s="0" t="s">
        <v>846</v>
      </c>
      <c r="I43" s="0" t="s">
        <v>850</v>
      </c>
      <c r="K43" s="0" t="s">
        <v>851</v>
      </c>
    </row>
    <row r="44" customFormat="false" ht="14.4" hidden="false" customHeight="false" outlineLevel="0" collapsed="false">
      <c r="B44" s="0" t="s">
        <v>852</v>
      </c>
      <c r="C44" s="0" t="s">
        <v>853</v>
      </c>
      <c r="D44" s="0" t="s">
        <v>854</v>
      </c>
      <c r="E44" s="0" t="s">
        <v>844</v>
      </c>
      <c r="F44" s="0" t="s">
        <v>845</v>
      </c>
      <c r="H44" s="0" t="s">
        <v>846</v>
      </c>
      <c r="I44" s="0" t="s">
        <v>854</v>
      </c>
      <c r="K44" s="0" t="s">
        <v>855</v>
      </c>
    </row>
    <row r="45" customFormat="false" ht="14.4" hidden="false" customHeight="false" outlineLevel="0" collapsed="false">
      <c r="B45" s="0" t="s">
        <v>856</v>
      </c>
      <c r="C45" s="0" t="s">
        <v>857</v>
      </c>
      <c r="D45" s="0" t="s">
        <v>858</v>
      </c>
      <c r="E45" s="0" t="s">
        <v>844</v>
      </c>
      <c r="F45" s="0" t="s">
        <v>845</v>
      </c>
      <c r="H45" s="0" t="s">
        <v>846</v>
      </c>
      <c r="I45" s="0" t="s">
        <v>858</v>
      </c>
      <c r="K45" s="0" t="s">
        <v>859</v>
      </c>
    </row>
    <row r="46" customFormat="false" ht="14.4" hidden="false" customHeight="false" outlineLevel="0" collapsed="false">
      <c r="B46" s="0" t="s">
        <v>860</v>
      </c>
      <c r="C46" s="0" t="s">
        <v>861</v>
      </c>
      <c r="D46" s="0" t="s">
        <v>862</v>
      </c>
      <c r="E46" s="0" t="s">
        <v>844</v>
      </c>
      <c r="F46" s="0" t="s">
        <v>845</v>
      </c>
      <c r="H46" s="0" t="s">
        <v>846</v>
      </c>
      <c r="I46" s="0" t="s">
        <v>862</v>
      </c>
      <c r="K46" s="0" t="s">
        <v>863</v>
      </c>
    </row>
    <row r="47" customFormat="false" ht="14.4" hidden="false" customHeight="false" outlineLevel="0" collapsed="false">
      <c r="B47" s="0" t="s">
        <v>864</v>
      </c>
      <c r="C47" s="0" t="s">
        <v>865</v>
      </c>
      <c r="D47" s="0" t="s">
        <v>866</v>
      </c>
      <c r="E47" s="0" t="s">
        <v>844</v>
      </c>
      <c r="F47" s="0" t="s">
        <v>845</v>
      </c>
      <c r="H47" s="0" t="s">
        <v>846</v>
      </c>
      <c r="I47" s="0" t="s">
        <v>867</v>
      </c>
      <c r="K47" s="0" t="s">
        <v>868</v>
      </c>
    </row>
    <row r="48" customFormat="false" ht="14.4" hidden="false" customHeight="false" outlineLevel="0" collapsed="false">
      <c r="B48" s="0" t="s">
        <v>869</v>
      </c>
      <c r="C48" s="0" t="s">
        <v>870</v>
      </c>
      <c r="D48" s="0" t="s">
        <v>871</v>
      </c>
      <c r="E48" s="0" t="s">
        <v>844</v>
      </c>
      <c r="F48" s="0" t="s">
        <v>845</v>
      </c>
      <c r="H48" s="0" t="s">
        <v>846</v>
      </c>
      <c r="I48" s="0" t="s">
        <v>872</v>
      </c>
      <c r="K48" s="0" t="s">
        <v>873</v>
      </c>
    </row>
    <row r="49" customFormat="false" ht="14.4" hidden="false" customHeight="false" outlineLevel="0" collapsed="false">
      <c r="B49" s="0" t="s">
        <v>874</v>
      </c>
      <c r="C49" s="0" t="s">
        <v>875</v>
      </c>
      <c r="D49" s="0" t="s">
        <v>876</v>
      </c>
      <c r="E49" s="0" t="s">
        <v>844</v>
      </c>
      <c r="F49" s="0" t="s">
        <v>845</v>
      </c>
      <c r="H49" s="0" t="s">
        <v>846</v>
      </c>
      <c r="I49" s="0" t="s">
        <v>876</v>
      </c>
      <c r="K49" s="0" t="s">
        <v>877</v>
      </c>
    </row>
    <row r="50" customFormat="false" ht="14.4" hidden="false" customHeight="false" outlineLevel="0" collapsed="false">
      <c r="B50" s="0" t="s">
        <v>878</v>
      </c>
      <c r="C50" s="0" t="s">
        <v>879</v>
      </c>
      <c r="D50" s="0" t="s">
        <v>880</v>
      </c>
      <c r="E50" s="0" t="s">
        <v>844</v>
      </c>
      <c r="F50" s="0" t="s">
        <v>845</v>
      </c>
      <c r="H50" s="0" t="s">
        <v>846</v>
      </c>
      <c r="I50" s="0" t="s">
        <v>880</v>
      </c>
      <c r="K50" s="0" t="s">
        <v>881</v>
      </c>
    </row>
    <row r="51" customFormat="false" ht="14.4" hidden="false" customHeight="false" outlineLevel="0" collapsed="false">
      <c r="B51" s="0" t="s">
        <v>882</v>
      </c>
      <c r="C51" s="0" t="s">
        <v>883</v>
      </c>
      <c r="D51" s="0" t="s">
        <v>884</v>
      </c>
      <c r="E51" s="0" t="s">
        <v>844</v>
      </c>
      <c r="F51" s="0" t="s">
        <v>845</v>
      </c>
      <c r="H51" s="0" t="s">
        <v>846</v>
      </c>
      <c r="I51" s="0" t="s">
        <v>884</v>
      </c>
      <c r="K51" s="0" t="s">
        <v>885</v>
      </c>
    </row>
    <row r="52" customFormat="false" ht="14.4" hidden="false" customHeight="false" outlineLevel="0" collapsed="false">
      <c r="B52" s="0" t="s">
        <v>663</v>
      </c>
      <c r="C52" s="0" t="s">
        <v>886</v>
      </c>
      <c r="D52" s="0" t="s">
        <v>887</v>
      </c>
      <c r="E52" s="0" t="s">
        <v>888</v>
      </c>
      <c r="F52" s="0" t="s">
        <v>684</v>
      </c>
      <c r="H52" s="0" t="s">
        <v>685</v>
      </c>
      <c r="I52" s="0" t="s">
        <v>889</v>
      </c>
      <c r="K52" s="0" t="s">
        <v>890</v>
      </c>
    </row>
    <row r="53" customFormat="false" ht="14.4" hidden="false" customHeight="false" outlineLevel="0" collapsed="false">
      <c r="B53" s="0" t="s">
        <v>670</v>
      </c>
      <c r="C53" s="0" t="s">
        <v>891</v>
      </c>
      <c r="D53" s="0" t="s">
        <v>887</v>
      </c>
      <c r="E53" s="0" t="s">
        <v>888</v>
      </c>
      <c r="F53" s="0" t="s">
        <v>684</v>
      </c>
      <c r="H53" s="0" t="s">
        <v>685</v>
      </c>
      <c r="I53" s="0" t="s">
        <v>892</v>
      </c>
      <c r="K53" s="0" t="s">
        <v>893</v>
      </c>
    </row>
    <row r="54" customFormat="false" ht="14.4" hidden="false" customHeight="false" outlineLevel="0" collapsed="false">
      <c r="B54" s="0" t="s">
        <v>675</v>
      </c>
      <c r="C54" s="0" t="s">
        <v>894</v>
      </c>
      <c r="D54" s="0" t="s">
        <v>887</v>
      </c>
      <c r="E54" s="0" t="s">
        <v>888</v>
      </c>
      <c r="F54" s="0" t="s">
        <v>684</v>
      </c>
      <c r="H54" s="0" t="s">
        <v>685</v>
      </c>
      <c r="I54" s="0" t="s">
        <v>895</v>
      </c>
      <c r="K54" s="0" t="s">
        <v>896</v>
      </c>
    </row>
    <row r="55" customFormat="false" ht="14.4" hidden="false" customHeight="false" outlineLevel="0" collapsed="false">
      <c r="B55" s="0" t="s">
        <v>680</v>
      </c>
      <c r="C55" s="0" t="s">
        <v>897</v>
      </c>
      <c r="D55" s="0" t="s">
        <v>898</v>
      </c>
      <c r="E55" s="0" t="s">
        <v>888</v>
      </c>
      <c r="F55" s="0" t="s">
        <v>684</v>
      </c>
      <c r="H55" s="0" t="s">
        <v>685</v>
      </c>
      <c r="I55" s="0" t="s">
        <v>899</v>
      </c>
      <c r="K55" s="0" t="s">
        <v>900</v>
      </c>
    </row>
    <row r="56" customFormat="false" ht="14.4" hidden="false" customHeight="false" outlineLevel="0" collapsed="false">
      <c r="B56" s="0" t="s">
        <v>688</v>
      </c>
      <c r="C56" s="0" t="s">
        <v>901</v>
      </c>
      <c r="D56" s="0" t="s">
        <v>898</v>
      </c>
      <c r="E56" s="0" t="s">
        <v>888</v>
      </c>
      <c r="F56" s="0" t="s">
        <v>684</v>
      </c>
      <c r="H56" s="0" t="s">
        <v>685</v>
      </c>
      <c r="I56" s="0" t="s">
        <v>902</v>
      </c>
      <c r="K56" s="0" t="s">
        <v>903</v>
      </c>
    </row>
    <row r="57" customFormat="false" ht="14.4" hidden="false" customHeight="false" outlineLevel="0" collapsed="false">
      <c r="B57" s="0" t="s">
        <v>693</v>
      </c>
      <c r="C57" s="0" t="s">
        <v>904</v>
      </c>
      <c r="D57" s="0" t="s">
        <v>905</v>
      </c>
      <c r="E57" s="0" t="s">
        <v>888</v>
      </c>
      <c r="F57" s="0" t="s">
        <v>684</v>
      </c>
      <c r="H57" s="0" t="s">
        <v>685</v>
      </c>
      <c r="I57" s="0" t="s">
        <v>906</v>
      </c>
      <c r="K57" s="0" t="s">
        <v>907</v>
      </c>
    </row>
    <row r="58" customFormat="false" ht="14.4" hidden="false" customHeight="false" outlineLevel="0" collapsed="false">
      <c r="B58" s="0" t="s">
        <v>698</v>
      </c>
      <c r="C58" s="0" t="s">
        <v>908</v>
      </c>
      <c r="D58" s="0" t="s">
        <v>909</v>
      </c>
      <c r="E58" s="0" t="s">
        <v>888</v>
      </c>
      <c r="F58" s="0" t="s">
        <v>684</v>
      </c>
      <c r="H58" s="0" t="s">
        <v>685</v>
      </c>
      <c r="I58" s="0" t="s">
        <v>910</v>
      </c>
      <c r="K58" s="0" t="s">
        <v>911</v>
      </c>
    </row>
    <row r="59" customFormat="false" ht="14.4" hidden="false" customHeight="false" outlineLevel="0" collapsed="false">
      <c r="B59" s="0" t="s">
        <v>703</v>
      </c>
      <c r="C59" s="0" t="s">
        <v>912</v>
      </c>
      <c r="D59" s="0" t="s">
        <v>913</v>
      </c>
      <c r="E59" s="0" t="s">
        <v>888</v>
      </c>
      <c r="F59" s="0" t="s">
        <v>684</v>
      </c>
      <c r="H59" s="0" t="s">
        <v>685</v>
      </c>
      <c r="I59" s="0" t="s">
        <v>914</v>
      </c>
      <c r="K59" s="0" t="s">
        <v>915</v>
      </c>
    </row>
    <row r="60" customFormat="false" ht="14.4" hidden="false" customHeight="false" outlineLevel="0" collapsed="false">
      <c r="B60" s="0" t="s">
        <v>708</v>
      </c>
      <c r="C60" s="0" t="s">
        <v>916</v>
      </c>
      <c r="D60" s="0" t="s">
        <v>917</v>
      </c>
      <c r="E60" s="0" t="s">
        <v>888</v>
      </c>
      <c r="F60" s="0" t="s">
        <v>684</v>
      </c>
      <c r="H60" s="0" t="s">
        <v>685</v>
      </c>
      <c r="I60" s="0" t="s">
        <v>918</v>
      </c>
      <c r="K60" s="0" t="s">
        <v>919</v>
      </c>
    </row>
    <row r="61" customFormat="false" ht="14.4" hidden="false" customHeight="false" outlineLevel="0" collapsed="false">
      <c r="B61" s="0" t="s">
        <v>713</v>
      </c>
      <c r="C61" s="0" t="s">
        <v>920</v>
      </c>
      <c r="D61" s="0" t="s">
        <v>921</v>
      </c>
      <c r="E61" s="0" t="s">
        <v>888</v>
      </c>
      <c r="F61" s="0" t="s">
        <v>684</v>
      </c>
      <c r="H61" s="0" t="s">
        <v>685</v>
      </c>
      <c r="I61" s="0" t="s">
        <v>922</v>
      </c>
      <c r="K61" s="0" t="s">
        <v>923</v>
      </c>
    </row>
    <row r="62" customFormat="false" ht="14.4" hidden="false" customHeight="false" outlineLevel="0" collapsed="false">
      <c r="B62" s="0" t="s">
        <v>718</v>
      </c>
      <c r="C62" s="0" t="s">
        <v>924</v>
      </c>
      <c r="D62" s="0" t="s">
        <v>921</v>
      </c>
      <c r="E62" s="0" t="s">
        <v>888</v>
      </c>
      <c r="F62" s="0" t="s">
        <v>684</v>
      </c>
      <c r="H62" s="0" t="s">
        <v>685</v>
      </c>
      <c r="I62" s="0" t="s">
        <v>925</v>
      </c>
      <c r="K62" s="0" t="s">
        <v>926</v>
      </c>
    </row>
    <row r="63" customFormat="false" ht="14.4" hidden="false" customHeight="false" outlineLevel="0" collapsed="false">
      <c r="B63" s="0" t="s">
        <v>723</v>
      </c>
      <c r="C63" s="0" t="s">
        <v>927</v>
      </c>
      <c r="D63" s="0" t="s">
        <v>928</v>
      </c>
      <c r="E63" s="0" t="s">
        <v>888</v>
      </c>
      <c r="F63" s="0" t="s">
        <v>684</v>
      </c>
      <c r="H63" s="0" t="s">
        <v>685</v>
      </c>
      <c r="I63" s="0" t="s">
        <v>929</v>
      </c>
      <c r="K63" s="0" t="s">
        <v>930</v>
      </c>
    </row>
    <row r="64" customFormat="false" ht="14.4" hidden="false" customHeight="false" outlineLevel="0" collapsed="false">
      <c r="B64" s="0" t="s">
        <v>728</v>
      </c>
      <c r="C64" s="0" t="s">
        <v>931</v>
      </c>
      <c r="D64" s="0" t="s">
        <v>932</v>
      </c>
      <c r="E64" s="0" t="s">
        <v>888</v>
      </c>
      <c r="F64" s="0" t="s">
        <v>684</v>
      </c>
      <c r="H64" s="0" t="s">
        <v>685</v>
      </c>
      <c r="I64" s="0" t="s">
        <v>933</v>
      </c>
      <c r="K64" s="0" t="s">
        <v>934</v>
      </c>
    </row>
    <row r="65" customFormat="false" ht="14.4" hidden="false" customHeight="false" outlineLevel="0" collapsed="false">
      <c r="B65" s="0" t="s">
        <v>733</v>
      </c>
      <c r="C65" s="0" t="s">
        <v>935</v>
      </c>
      <c r="D65" s="0" t="s">
        <v>936</v>
      </c>
      <c r="E65" s="0" t="s">
        <v>888</v>
      </c>
      <c r="F65" s="0" t="s">
        <v>684</v>
      </c>
      <c r="H65" s="0" t="s">
        <v>685</v>
      </c>
      <c r="I65" s="0" t="s">
        <v>937</v>
      </c>
      <c r="K65" s="0" t="s">
        <v>938</v>
      </c>
    </row>
    <row r="66" customFormat="false" ht="14.4" hidden="false" customHeight="false" outlineLevel="0" collapsed="false">
      <c r="B66" s="0" t="s">
        <v>738</v>
      </c>
      <c r="C66" s="0" t="s">
        <v>939</v>
      </c>
      <c r="D66" s="0" t="s">
        <v>940</v>
      </c>
      <c r="E66" s="0" t="s">
        <v>888</v>
      </c>
      <c r="F66" s="0" t="s">
        <v>684</v>
      </c>
      <c r="H66" s="0" t="s">
        <v>685</v>
      </c>
      <c r="I66" s="0" t="s">
        <v>941</v>
      </c>
      <c r="K66" s="0" t="s">
        <v>942</v>
      </c>
    </row>
    <row r="67" customFormat="false" ht="14.4" hidden="false" customHeight="false" outlineLevel="0" collapsed="false">
      <c r="B67" s="0" t="s">
        <v>742</v>
      </c>
      <c r="C67" s="0" t="s">
        <v>943</v>
      </c>
      <c r="D67" s="0" t="s">
        <v>944</v>
      </c>
      <c r="E67" s="0" t="s">
        <v>888</v>
      </c>
      <c r="F67" s="0" t="s">
        <v>684</v>
      </c>
      <c r="H67" s="0" t="s">
        <v>685</v>
      </c>
      <c r="I67" s="0" t="s">
        <v>945</v>
      </c>
      <c r="K67" s="0" t="s">
        <v>946</v>
      </c>
    </row>
    <row r="68" customFormat="false" ht="14.4" hidden="false" customHeight="false" outlineLevel="0" collapsed="false">
      <c r="B68" s="0" t="s">
        <v>747</v>
      </c>
      <c r="C68" s="0" t="s">
        <v>947</v>
      </c>
      <c r="D68" s="49" t="s">
        <v>948</v>
      </c>
      <c r="E68" s="0" t="s">
        <v>888</v>
      </c>
      <c r="F68" s="0" t="s">
        <v>684</v>
      </c>
      <c r="H68" s="0" t="s">
        <v>685</v>
      </c>
      <c r="I68" s="0" t="s">
        <v>949</v>
      </c>
      <c r="K68" s="0" t="s">
        <v>950</v>
      </c>
    </row>
    <row r="69" customFormat="false" ht="14.4" hidden="false" customHeight="false" outlineLevel="0" collapsed="false">
      <c r="B69" s="0" t="s">
        <v>752</v>
      </c>
      <c r="C69" s="0" t="s">
        <v>951</v>
      </c>
      <c r="D69" s="0" t="s">
        <v>952</v>
      </c>
      <c r="E69" s="48" t="s">
        <v>320</v>
      </c>
      <c r="F69" s="0" t="s">
        <v>666</v>
      </c>
      <c r="H69" s="0" t="s">
        <v>667</v>
      </c>
      <c r="I69" s="0" t="s">
        <v>953</v>
      </c>
      <c r="K69" s="0" t="s">
        <v>954</v>
      </c>
    </row>
    <row r="70" customFormat="false" ht="14.4" hidden="false" customHeight="false" outlineLevel="0" collapsed="false">
      <c r="B70" s="0" t="s">
        <v>757</v>
      </c>
      <c r="C70" s="0" t="s">
        <v>955</v>
      </c>
      <c r="D70" s="0" t="s">
        <v>952</v>
      </c>
      <c r="E70" s="48" t="s">
        <v>320</v>
      </c>
      <c r="F70" s="0" t="s">
        <v>666</v>
      </c>
      <c r="H70" s="0" t="s">
        <v>667</v>
      </c>
      <c r="I70" s="0" t="s">
        <v>956</v>
      </c>
      <c r="K70" s="0" t="s">
        <v>957</v>
      </c>
    </row>
    <row r="71" customFormat="false" ht="14.4" hidden="false" customHeight="false" outlineLevel="0" collapsed="false">
      <c r="B71" s="0" t="s">
        <v>761</v>
      </c>
      <c r="C71" s="0" t="s">
        <v>958</v>
      </c>
      <c r="D71" s="0" t="s">
        <v>959</v>
      </c>
      <c r="E71" s="48" t="s">
        <v>320</v>
      </c>
      <c r="F71" s="0" t="s">
        <v>666</v>
      </c>
      <c r="H71" s="0" t="s">
        <v>667</v>
      </c>
      <c r="I71" s="0" t="s">
        <v>960</v>
      </c>
      <c r="K71" s="0" t="s">
        <v>961</v>
      </c>
    </row>
    <row r="72" customFormat="false" ht="14.4" hidden="false" customHeight="false" outlineLevel="0" collapsed="false">
      <c r="B72" s="0" t="s">
        <v>765</v>
      </c>
      <c r="C72" s="0" t="s">
        <v>962</v>
      </c>
      <c r="D72" s="0" t="s">
        <v>963</v>
      </c>
      <c r="E72" s="48" t="s">
        <v>320</v>
      </c>
      <c r="F72" s="0" t="s">
        <v>666</v>
      </c>
      <c r="H72" s="0" t="s">
        <v>667</v>
      </c>
      <c r="I72" s="0" t="s">
        <v>964</v>
      </c>
      <c r="K72" s="0" t="s">
        <v>965</v>
      </c>
    </row>
    <row r="73" customFormat="false" ht="14.4" hidden="false" customHeight="false" outlineLevel="0" collapsed="false">
      <c r="B73" s="0" t="s">
        <v>769</v>
      </c>
      <c r="C73" s="0" t="s">
        <v>966</v>
      </c>
      <c r="D73" s="0" t="s">
        <v>963</v>
      </c>
      <c r="E73" s="48" t="s">
        <v>320</v>
      </c>
      <c r="F73" s="0" t="s">
        <v>666</v>
      </c>
      <c r="H73" s="0" t="s">
        <v>667</v>
      </c>
      <c r="I73" s="0" t="s">
        <v>967</v>
      </c>
      <c r="K73" s="0" t="s">
        <v>968</v>
      </c>
    </row>
    <row r="74" customFormat="false" ht="14.4" hidden="false" customHeight="false" outlineLevel="0" collapsed="false">
      <c r="B74" s="0" t="s">
        <v>774</v>
      </c>
      <c r="C74" s="0" t="s">
        <v>969</v>
      </c>
      <c r="D74" s="0" t="s">
        <v>970</v>
      </c>
      <c r="E74" s="48" t="s">
        <v>320</v>
      </c>
      <c r="F74" s="0" t="s">
        <v>666</v>
      </c>
      <c r="H74" s="0" t="s">
        <v>667</v>
      </c>
      <c r="I74" s="0" t="s">
        <v>971</v>
      </c>
      <c r="K74" s="0" t="s">
        <v>972</v>
      </c>
    </row>
    <row r="75" customFormat="false" ht="14.4" hidden="false" customHeight="false" outlineLevel="0" collapsed="false">
      <c r="B75" s="0" t="s">
        <v>779</v>
      </c>
      <c r="C75" s="0" t="s">
        <v>973</v>
      </c>
      <c r="D75" s="0" t="s">
        <v>974</v>
      </c>
      <c r="E75" s="48" t="s">
        <v>320</v>
      </c>
      <c r="F75" s="0" t="s">
        <v>666</v>
      </c>
      <c r="H75" s="0" t="s">
        <v>667</v>
      </c>
      <c r="I75" s="0" t="s">
        <v>975</v>
      </c>
      <c r="K75" s="0" t="s">
        <v>976</v>
      </c>
    </row>
    <row r="76" customFormat="false" ht="14.4" hidden="false" customHeight="false" outlineLevel="0" collapsed="false">
      <c r="B76" s="0" t="s">
        <v>784</v>
      </c>
      <c r="C76" s="0" t="s">
        <v>977</v>
      </c>
      <c r="D76" s="0" t="s">
        <v>978</v>
      </c>
      <c r="E76" s="48" t="s">
        <v>320</v>
      </c>
      <c r="F76" s="0" t="s">
        <v>666</v>
      </c>
      <c r="H76" s="0" t="s">
        <v>667</v>
      </c>
      <c r="I76" s="0" t="s">
        <v>979</v>
      </c>
      <c r="K76" s="0" t="s">
        <v>980</v>
      </c>
    </row>
    <row r="77" customFormat="false" ht="14.4" hidden="false" customHeight="false" outlineLevel="0" collapsed="false">
      <c r="B77" s="0" t="s">
        <v>789</v>
      </c>
      <c r="C77" s="0" t="s">
        <v>981</v>
      </c>
      <c r="D77" s="0" t="s">
        <v>944</v>
      </c>
      <c r="E77" s="49" t="s">
        <v>982</v>
      </c>
      <c r="F77" s="0" t="s">
        <v>983</v>
      </c>
      <c r="H77" s="0" t="s">
        <v>984</v>
      </c>
      <c r="I77" s="0" t="s">
        <v>985</v>
      </c>
      <c r="K77" s="0" t="s">
        <v>986</v>
      </c>
    </row>
    <row r="78" customFormat="false" ht="14.4" hidden="false" customHeight="false" outlineLevel="0" collapsed="false">
      <c r="B78" s="0" t="s">
        <v>794</v>
      </c>
      <c r="C78" s="0" t="s">
        <v>987</v>
      </c>
      <c r="D78" s="49" t="s">
        <v>988</v>
      </c>
      <c r="E78" s="49" t="s">
        <v>982</v>
      </c>
      <c r="F78" s="0" t="s">
        <v>983</v>
      </c>
      <c r="H78" s="0" t="s">
        <v>984</v>
      </c>
      <c r="I78" s="0" t="s">
        <v>989</v>
      </c>
      <c r="K78" s="0" t="s">
        <v>990</v>
      </c>
    </row>
    <row r="79" customFormat="false" ht="14.4" hidden="false" customHeight="false" outlineLevel="0" collapsed="false">
      <c r="B79" s="0" t="s">
        <v>799</v>
      </c>
      <c r="C79" s="0" t="s">
        <v>991</v>
      </c>
      <c r="D79" s="49" t="s">
        <v>992</v>
      </c>
      <c r="E79" s="49" t="s">
        <v>982</v>
      </c>
      <c r="F79" s="0" t="s">
        <v>983</v>
      </c>
      <c r="H79" s="0" t="s">
        <v>984</v>
      </c>
      <c r="I79" s="0" t="s">
        <v>993</v>
      </c>
      <c r="K79" s="0" t="s">
        <v>994</v>
      </c>
    </row>
    <row r="80" customFormat="false" ht="14.4" hidden="false" customHeight="false" outlineLevel="0" collapsed="false">
      <c r="B80" s="0" t="s">
        <v>804</v>
      </c>
      <c r="C80" s="0" t="s">
        <v>995</v>
      </c>
      <c r="D80" s="0" t="s">
        <v>996</v>
      </c>
      <c r="E80" s="0" t="s">
        <v>997</v>
      </c>
      <c r="F80" s="0" t="s">
        <v>983</v>
      </c>
      <c r="H80" s="0" t="s">
        <v>984</v>
      </c>
      <c r="I80" s="0" t="s">
        <v>998</v>
      </c>
      <c r="K80" s="0" t="s">
        <v>999</v>
      </c>
    </row>
    <row r="81" customFormat="false" ht="14.4" hidden="false" customHeight="false" outlineLevel="0" collapsed="false">
      <c r="B81" s="0" t="s">
        <v>807</v>
      </c>
      <c r="C81" s="0" t="s">
        <v>1000</v>
      </c>
      <c r="D81" s="0" t="s">
        <v>1001</v>
      </c>
      <c r="E81" s="0" t="s">
        <v>997</v>
      </c>
      <c r="F81" s="0" t="s">
        <v>983</v>
      </c>
      <c r="H81" s="0" t="s">
        <v>984</v>
      </c>
      <c r="I81" s="0" t="s">
        <v>1002</v>
      </c>
      <c r="K81" s="0" t="s">
        <v>1003</v>
      </c>
    </row>
    <row r="82" customFormat="false" ht="14.4" hidden="false" customHeight="false" outlineLevel="0" collapsed="false">
      <c r="B82" s="0" t="s">
        <v>812</v>
      </c>
      <c r="C82" s="0" t="s">
        <v>1004</v>
      </c>
      <c r="D82" s="0" t="s">
        <v>1005</v>
      </c>
      <c r="E82" s="0" t="s">
        <v>997</v>
      </c>
      <c r="F82" s="0" t="s">
        <v>983</v>
      </c>
      <c r="H82" s="0" t="s">
        <v>984</v>
      </c>
      <c r="I82" s="0" t="s">
        <v>1006</v>
      </c>
      <c r="K82" s="0" t="s">
        <v>1007</v>
      </c>
    </row>
    <row r="83" customFormat="false" ht="14.4" hidden="false" customHeight="false" outlineLevel="0" collapsed="false">
      <c r="B83" s="0" t="s">
        <v>815</v>
      </c>
      <c r="C83" s="0" t="s">
        <v>1008</v>
      </c>
      <c r="D83" s="0" t="s">
        <v>1009</v>
      </c>
      <c r="E83" s="0" t="s">
        <v>997</v>
      </c>
      <c r="F83" s="0" t="s">
        <v>983</v>
      </c>
      <c r="H83" s="0" t="s">
        <v>984</v>
      </c>
      <c r="I83" s="0" t="s">
        <v>1010</v>
      </c>
      <c r="K83" s="0" t="s">
        <v>1011</v>
      </c>
    </row>
    <row r="84" customFormat="false" ht="14.4" hidden="false" customHeight="false" outlineLevel="0" collapsed="false">
      <c r="B84" s="0" t="s">
        <v>819</v>
      </c>
      <c r="C84" s="0" t="s">
        <v>1012</v>
      </c>
      <c r="D84" s="0" t="s">
        <v>1013</v>
      </c>
      <c r="E84" s="0" t="s">
        <v>997</v>
      </c>
      <c r="F84" s="0" t="s">
        <v>983</v>
      </c>
      <c r="H84" s="0" t="s">
        <v>984</v>
      </c>
      <c r="I84" s="0" t="s">
        <v>1014</v>
      </c>
      <c r="K84" s="0" t="s">
        <v>1015</v>
      </c>
    </row>
    <row r="85" customFormat="false" ht="14.4" hidden="false" customHeight="false" outlineLevel="0" collapsed="false">
      <c r="B85" s="0" t="s">
        <v>823</v>
      </c>
      <c r="C85" s="0" t="s">
        <v>1016</v>
      </c>
      <c r="D85" s="0" t="s">
        <v>1017</v>
      </c>
      <c r="E85" s="0" t="s">
        <v>997</v>
      </c>
      <c r="F85" s="0" t="s">
        <v>983</v>
      </c>
      <c r="H85" s="0" t="s">
        <v>984</v>
      </c>
      <c r="I85" s="0" t="s">
        <v>1018</v>
      </c>
      <c r="K85" s="0" t="s">
        <v>1019</v>
      </c>
    </row>
    <row r="86" customFormat="false" ht="14.4" hidden="false" customHeight="false" outlineLevel="0" collapsed="false">
      <c r="B86" s="0" t="s">
        <v>828</v>
      </c>
      <c r="C86" s="0" t="s">
        <v>1020</v>
      </c>
      <c r="D86" s="0" t="s">
        <v>1021</v>
      </c>
      <c r="E86" s="0" t="s">
        <v>997</v>
      </c>
      <c r="F86" s="0" t="s">
        <v>983</v>
      </c>
      <c r="H86" s="0" t="s">
        <v>984</v>
      </c>
      <c r="I86" s="0" t="s">
        <v>1022</v>
      </c>
      <c r="K86" s="0" t="s">
        <v>1023</v>
      </c>
    </row>
    <row r="87" customFormat="false" ht="14.4" hidden="false" customHeight="false" outlineLevel="0" collapsed="false">
      <c r="B87" s="0" t="s">
        <v>832</v>
      </c>
      <c r="C87" s="0" t="s">
        <v>1024</v>
      </c>
      <c r="D87" s="0" t="s">
        <v>1021</v>
      </c>
      <c r="E87" s="0" t="s">
        <v>997</v>
      </c>
      <c r="F87" s="0" t="s">
        <v>983</v>
      </c>
      <c r="H87" s="0" t="s">
        <v>984</v>
      </c>
      <c r="I87" s="0" t="s">
        <v>1025</v>
      </c>
      <c r="K87" s="0" t="s">
        <v>1026</v>
      </c>
    </row>
    <row r="88" customFormat="false" ht="14.4" hidden="false" customHeight="false" outlineLevel="0" collapsed="false">
      <c r="B88" s="0" t="s">
        <v>836</v>
      </c>
      <c r="C88" s="0" t="s">
        <v>1027</v>
      </c>
      <c r="D88" s="0" t="s">
        <v>1028</v>
      </c>
      <c r="E88" s="0" t="s">
        <v>997</v>
      </c>
      <c r="F88" s="0" t="s">
        <v>983</v>
      </c>
      <c r="H88" s="0" t="s">
        <v>984</v>
      </c>
      <c r="I88" s="0" t="s">
        <v>1029</v>
      </c>
      <c r="K88" s="0" t="s">
        <v>1030</v>
      </c>
    </row>
    <row r="89" customFormat="false" ht="14.4" hidden="false" customHeight="false" outlineLevel="0" collapsed="false">
      <c r="B89" s="0" t="s">
        <v>841</v>
      </c>
      <c r="C89" s="0" t="s">
        <v>1031</v>
      </c>
      <c r="D89" s="0" t="s">
        <v>1032</v>
      </c>
      <c r="E89" s="0" t="s">
        <v>997</v>
      </c>
      <c r="F89" s="0" t="s">
        <v>983</v>
      </c>
      <c r="H89" s="0" t="s">
        <v>984</v>
      </c>
      <c r="I89" s="0" t="s">
        <v>1033</v>
      </c>
      <c r="K89" s="0" t="s">
        <v>1034</v>
      </c>
    </row>
    <row r="90" customFormat="false" ht="14.4" hidden="false" customHeight="false" outlineLevel="0" collapsed="false">
      <c r="B90" s="0" t="s">
        <v>848</v>
      </c>
      <c r="C90" s="0" t="s">
        <v>1035</v>
      </c>
      <c r="D90" s="0" t="s">
        <v>1036</v>
      </c>
      <c r="E90" s="0" t="s">
        <v>997</v>
      </c>
      <c r="F90" s="0" t="s">
        <v>983</v>
      </c>
      <c r="H90" s="0" t="s">
        <v>984</v>
      </c>
      <c r="I90" s="0" t="s">
        <v>1037</v>
      </c>
      <c r="K90" s="0" t="s">
        <v>1038</v>
      </c>
    </row>
    <row r="91" customFormat="false" ht="14.4" hidden="false" customHeight="false" outlineLevel="0" collapsed="false">
      <c r="B91" s="23" t="s">
        <v>852</v>
      </c>
      <c r="C91" s="23" t="s">
        <v>1039</v>
      </c>
      <c r="D91" s="23" t="s">
        <v>1040</v>
      </c>
      <c r="E91" s="23" t="s">
        <v>997</v>
      </c>
      <c r="F91" s="23" t="s">
        <v>983</v>
      </c>
      <c r="H91" s="0" t="s">
        <v>984</v>
      </c>
      <c r="I91" s="0" t="s">
        <v>1041</v>
      </c>
      <c r="K91" s="0" t="s">
        <v>10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6600"/>
    <pageSetUpPr fitToPage="false"/>
  </sheetPr>
  <dimension ref="C4:D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96484375" defaultRowHeight="14.4" zeroHeight="false" outlineLevelRow="0" outlineLevelCol="0"/>
  <cols>
    <col collapsed="false" customWidth="true" hidden="false" outlineLevel="0" max="3" min="3" style="0" width="38.1"/>
    <col collapsed="false" customWidth="true" hidden="false" outlineLevel="0" max="4" min="4" style="0" width="8.66"/>
  </cols>
  <sheetData>
    <row r="4" customFormat="false" ht="15" hidden="false" customHeight="false" outlineLevel="0" collapsed="false">
      <c r="C4" s="4" t="s">
        <v>1043</v>
      </c>
    </row>
    <row r="5" customFormat="false" ht="14.4" hidden="false" customHeight="false" outlineLevel="0" collapsed="false">
      <c r="C5" s="15" t="s">
        <v>1044</v>
      </c>
      <c r="D5" s="16" t="n">
        <v>245</v>
      </c>
    </row>
    <row r="6" customFormat="false" ht="14.4" hidden="false" customHeight="false" outlineLevel="0" collapsed="false">
      <c r="C6" s="2" t="s">
        <v>1045</v>
      </c>
      <c r="D6" s="17" t="n">
        <v>230</v>
      </c>
    </row>
    <row r="7" customFormat="false" ht="14.4" hidden="false" customHeight="false" outlineLevel="0" collapsed="false">
      <c r="C7" s="2" t="s">
        <v>1046</v>
      </c>
      <c r="D7" s="17" t="n">
        <v>167</v>
      </c>
    </row>
    <row r="8" customFormat="false" ht="14.4" hidden="false" customHeight="false" outlineLevel="0" collapsed="false">
      <c r="C8" s="2" t="s">
        <v>1047</v>
      </c>
      <c r="D8" s="17" t="n">
        <v>835</v>
      </c>
    </row>
    <row r="9" customFormat="false" ht="14.4" hidden="false" customHeight="false" outlineLevel="0" collapsed="false">
      <c r="C9" s="2" t="s">
        <v>1048</v>
      </c>
      <c r="D9" s="17" t="n">
        <v>2</v>
      </c>
    </row>
    <row r="10" customFormat="false" ht="14.4" hidden="false" customHeight="false" outlineLevel="0" collapsed="false">
      <c r="C10" s="2" t="s">
        <v>1049</v>
      </c>
      <c r="D10" s="17" t="n">
        <v>12</v>
      </c>
    </row>
    <row r="11" customFormat="false" ht="14.4" hidden="false" customHeight="false" outlineLevel="0" collapsed="false">
      <c r="C11" s="2" t="s">
        <v>1050</v>
      </c>
      <c r="D11" s="17" t="n">
        <v>5</v>
      </c>
    </row>
    <row r="12" customFormat="false" ht="14.4" hidden="false" customHeight="false" outlineLevel="0" collapsed="false">
      <c r="C12" s="2" t="s">
        <v>1051</v>
      </c>
      <c r="D12" s="17" t="s">
        <v>1052</v>
      </c>
    </row>
    <row r="13" customFormat="false" ht="15" hidden="false" customHeight="false" outlineLevel="0" collapsed="false">
      <c r="C13" s="11" t="s">
        <v>1053</v>
      </c>
      <c r="D13" s="18" t="n">
        <v>0.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0-09-11T01:03:58Z</dcterms:modified>
  <cp:revision>0</cp:revision>
  <dc:subject/>
  <dc:title/>
</cp:coreProperties>
</file>